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30215"/>
  <workbookPr/>
  <mc:AlternateContent xmlns:mc="http://schemas.openxmlformats.org/markup-compatibility/2006">
    <mc:Choice Requires="x15">
      <x15ac:absPath xmlns:x15ac="http://schemas.microsoft.com/office/spreadsheetml/2010/11/ac" url="/Users/luisjosedelayearredondo/Documents/Proyectos/HIP1/Manuscrito-8/"/>
    </mc:Choice>
  </mc:AlternateContent>
  <xr:revisionPtr revIDLastSave="0" documentId="8_{358E2891-C8A6-4B01-8DEB-73064542193F}" xr6:coauthVersionLast="47" xr6:coauthVersionMax="47" xr10:uidLastSave="{00000000-0000-0000-0000-000000000000}"/>
  <bookViews>
    <workbookView xWindow="220" yWindow="1180" windowWidth="28680" windowHeight="16300" firstSheet="2" activeTab="2" xr2:uid="{602013C1-3D1A-564B-9EFB-493D2F6F9F32}"/>
  </bookViews>
  <sheets>
    <sheet name="Table S1" sheetId="1" r:id="rId1"/>
    <sheet name="Table S2" sheetId="2" r:id="rId2"/>
    <sheet name="Table S3" sheetId="3" r:id="rId3"/>
    <sheet name="Table S4" sheetId="4" r:id="rId4"/>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988" uniqueCount="1106">
  <si>
    <t>Table S1. Number of complete genome sequences downoaded from RefSeq database on September 05, 2025.</t>
  </si>
  <si>
    <t xml:space="preserve"> Cyanobacteria were classified following Strunecký et al. 2022, DOI: 10.1111/jpy.13304)</t>
  </si>
  <si>
    <t>Order</t>
  </si>
  <si>
    <t>Family</t>
  </si>
  <si>
    <t>N</t>
  </si>
  <si>
    <t>Gloeobacterales</t>
  </si>
  <si>
    <t>Gloeobacteraceae</t>
  </si>
  <si>
    <t>Anthocerotibacteraceae</t>
  </si>
  <si>
    <t>Aegococcales</t>
  </si>
  <si>
    <t>Aegococcaceae</t>
  </si>
  <si>
    <t>Thermostichales</t>
  </si>
  <si>
    <t>Thermostichaceae</t>
  </si>
  <si>
    <t>Pseudanabaenales</t>
  </si>
  <si>
    <t>Thalossoporaceae</t>
  </si>
  <si>
    <t>Pseudanabaenaceae</t>
  </si>
  <si>
    <t>Gloeomargaritales</t>
  </si>
  <si>
    <t>Gloeomargaritaceae</t>
  </si>
  <si>
    <t>Acaryochloridales</t>
  </si>
  <si>
    <t>Acaryochloridaceae</t>
  </si>
  <si>
    <t>Thermosynechococcaceae</t>
  </si>
  <si>
    <t>Prochlorotrichales</t>
  </si>
  <si>
    <t>Prochlorotrichaceae</t>
  </si>
  <si>
    <t>Synechococcales</t>
  </si>
  <si>
    <t>Synechococcaceae</t>
  </si>
  <si>
    <t>Prochlorococcaceae</t>
  </si>
  <si>
    <t>Nodosiliniales</t>
  </si>
  <si>
    <t>Nodosilineaceae</t>
  </si>
  <si>
    <t>Cymatolegaceae</t>
  </si>
  <si>
    <t>Persinemataceae</t>
  </si>
  <si>
    <t>Oculatellales</t>
  </si>
  <si>
    <t>Oculatellaceae</t>
  </si>
  <si>
    <t>Leptolyngbyales</t>
  </si>
  <si>
    <t>Leptolyngbyaceae</t>
  </si>
  <si>
    <t>Trichocoleusaceae</t>
  </si>
  <si>
    <t>Neosynechococcaceae</t>
  </si>
  <si>
    <t>Geitlerinematales</t>
  </si>
  <si>
    <t>Geitlerinemataceae</t>
  </si>
  <si>
    <t>Desertifilales</t>
  </si>
  <si>
    <t>Desertifilaceae</t>
  </si>
  <si>
    <t>Oscillatoriales</t>
  </si>
  <si>
    <t>Oscillatoriaceae I.</t>
  </si>
  <si>
    <t>Oscillatoriaceae II.</t>
  </si>
  <si>
    <t>Microcoleaceae</t>
  </si>
  <si>
    <t>Coleofasciculales</t>
  </si>
  <si>
    <t>Coleofasciculaceae</t>
  </si>
  <si>
    <t>Wilmottiaceae</t>
  </si>
  <si>
    <t>Spirulinales</t>
  </si>
  <si>
    <t>Spirulinaceae</t>
  </si>
  <si>
    <t>Lusitaniellaceae</t>
  </si>
  <si>
    <t>Chroococcales</t>
  </si>
  <si>
    <t>Microcystaceae</t>
  </si>
  <si>
    <t>Geminocystaceae</t>
  </si>
  <si>
    <t>Cyanotrichaceae</t>
  </si>
  <si>
    <t>Prochloraceae</t>
  </si>
  <si>
    <t>Gomphosphaeriaceae</t>
  </si>
  <si>
    <t>Pleurocapsaceae</t>
  </si>
  <si>
    <t>Chroococcaceae</t>
  </si>
  <si>
    <t>Halothecaceae</t>
  </si>
  <si>
    <t>Gomontiellales</t>
  </si>
  <si>
    <t>Konicacronemataceae</t>
  </si>
  <si>
    <t>Cyanothecaceae</t>
  </si>
  <si>
    <t>Chamaesiphonaceae</t>
  </si>
  <si>
    <t>Gomontiellaceae</t>
  </si>
  <si>
    <t>Chroococcidiopsidales</t>
  </si>
  <si>
    <t>Chroococcidiopsidaceae</t>
  </si>
  <si>
    <t>Aerosakkonemataceae</t>
  </si>
  <si>
    <t>Nostocales</t>
  </si>
  <si>
    <t>Rivulariaceae</t>
  </si>
  <si>
    <t>Scytonemataceae</t>
  </si>
  <si>
    <t>Hapalosiphonaceae</t>
  </si>
  <si>
    <t>Heteroscytonemataceae</t>
  </si>
  <si>
    <t>Stigonemataceae</t>
  </si>
  <si>
    <t>Tolyportrichaceae</t>
  </si>
  <si>
    <t>Leptobasaceae</t>
  </si>
  <si>
    <t>Nostocaceae</t>
  </si>
  <si>
    <t>Aphanizomenonaceae</t>
  </si>
  <si>
    <t>Nodulariaceae</t>
  </si>
  <si>
    <t>Geitleriaceae</t>
  </si>
  <si>
    <t>Capsosiraceae</t>
  </si>
  <si>
    <t>Rhizonemataceae</t>
  </si>
  <si>
    <t>Incertae sedis</t>
  </si>
  <si>
    <t>Table S2. Clusters of cyanobacterial genomes afther applying TreeCluster with a parameter (t) of 0.05.</t>
  </si>
  <si>
    <t>Sequences selected from each cluster are shown in green.</t>
  </si>
  <si>
    <t>Balaban M, Moshiri N, Mai U, Jia X, Mirarab S (2019) TreeCluster: Clustering biological sequences using phylogenetic trees. PLoS ONE 14(8): e0221068. https://doi.org/10.1371/journal.pone.0221068.</t>
  </si>
  <si>
    <t>SequenceName</t>
  </si>
  <si>
    <t>ClusterNumber</t>
  </si>
  <si>
    <t>Gloeobacter_kilaueensis_JS1__Gloeobacterales</t>
  </si>
  <si>
    <t>Anthocerotibacter_panamensis_C109__Gloeobacterales</t>
  </si>
  <si>
    <t>Synechococcus_sp.JA-2-3Ba2-13__Synechococcales</t>
  </si>
  <si>
    <t>Synechococcus_sp.JA-3-3Ab__Synechococcales</t>
  </si>
  <si>
    <t>Thalassoporum_mexicanum_PCC_7367__Pseudanabaenales</t>
  </si>
  <si>
    <t>Synechococcus_sp.PCC_7502__Synechococcales</t>
  </si>
  <si>
    <t>Pseudanabaena_mucicola_str.Chao_1806__Pseudanabaenales</t>
  </si>
  <si>
    <t>Altericista_sp.CCNU0014__Synechococcales</t>
  </si>
  <si>
    <t>Synechococcus_sp.PCC_6312__Synechococcales</t>
  </si>
  <si>
    <t>Trichothermofontia_sichuanensis_B231__Leptolyngbyales</t>
  </si>
  <si>
    <t>Geitlerinema_sp.PCC_7407__Geitlerinematales</t>
  </si>
  <si>
    <t>Synechococcus_sp.RSCCF101__Synechococcales</t>
  </si>
  <si>
    <t>Parathermosynechococcus_lividus_PCC_6715__Acaryochloridales</t>
  </si>
  <si>
    <t>Synechococcus_sp.SynAce01__Synechococcales</t>
  </si>
  <si>
    <t>Desertifilum_tharense_IPPAS_B-1220__Desertifilales</t>
  </si>
  <si>
    <t>Cyanobium_sp.BSA11S__Synechococcales</t>
  </si>
  <si>
    <t>Synechococcus_sp.CBW1004__Synechococcales</t>
  </si>
  <si>
    <t>Cyanobium_gracile_PCC_6307__Synechococcales</t>
  </si>
  <si>
    <t>Thermosynechococcus_sichuanensis_E542__Acaryochloridales</t>
  </si>
  <si>
    <t>Leptodesmis_sichuanensis_A121__Leptolyngbyales</t>
  </si>
  <si>
    <t>Leptolyngbya_sp.BL0902__Leptolyngbyales</t>
  </si>
  <si>
    <t>Halomicronema_hongdechloris_C2206__Nodosilineales</t>
  </si>
  <si>
    <t>Crinalium_epipsammum_PCC_9333__Gomontiellales</t>
  </si>
  <si>
    <t>Prochlorococcus_sp.MIT_1300__Synechococcales</t>
  </si>
  <si>
    <t>Thermosynechococcus_sp.HN-54__Acaryochloridales</t>
  </si>
  <si>
    <t>Kovacikia_minuta_CCNUW1__Leptolyngbyales</t>
  </si>
  <si>
    <t>Leptolyngbya_sp.NK1-12__Leptolyngbyales</t>
  </si>
  <si>
    <t>Phormidium_yuhuli_AB48__Oscillatoriales</t>
  </si>
  <si>
    <t>Moorena_producens_PAL-8-15-08-1__Coleofasciculales</t>
  </si>
  <si>
    <t>Allocoleopsis_franciscana_PCC_7113__Coleofasciculales</t>
  </si>
  <si>
    <t>Synechococcus_sp.MIT_S1220__Synechococcales</t>
  </si>
  <si>
    <t>Synechococcus_sp.KORDI-100__Synechococcales</t>
  </si>
  <si>
    <t>Synechococcus_sp.MIT_S9451__Synechococcales</t>
  </si>
  <si>
    <t>Prochlorococcus_sp.MIT_1341__Synechococcales</t>
  </si>
  <si>
    <t>Leptothermofonsia_sp.ETS-13__Leptolyngbyales</t>
  </si>
  <si>
    <t>Leptothermofonsia_sichuanensis_E412__Leptolyngbyales</t>
  </si>
  <si>
    <t>Egbenema_sp.FJBBOT_2019__Oculatellales</t>
  </si>
  <si>
    <t>Thermocoleostomius_sinensis_A174__Oculatellales</t>
  </si>
  <si>
    <t>Microcoleus_anatoxicus__Oscillatoriales</t>
  </si>
  <si>
    <t>Oscillatoria_nigro-viridis_PCC_7112__Oscillatoriales</t>
  </si>
  <si>
    <t>Trichodesmium_erythraeum_IMS101__Oscillatoriales</t>
  </si>
  <si>
    <t>Euhalothece_natronophila_Z-M001__Chroococcales</t>
  </si>
  <si>
    <t>Cyanobium_usitatum_str.Tous__Synechococcales</t>
  </si>
  <si>
    <t>Synechococcus_sp.CBW1108__Synechococcales</t>
  </si>
  <si>
    <t>Cyanobium_sp.NIES-981__Synechococcales</t>
  </si>
  <si>
    <t>Cyanobium_sp.NS01__Synechococcales</t>
  </si>
  <si>
    <t>Prochlorococcus_sp.MIT_1307__Synechococcales</t>
  </si>
  <si>
    <t>Planktothricoides_raciborskii_GIHE-MW2__Oscillatoriales</t>
  </si>
  <si>
    <t>Phormidium_sp.ETS-05__Oscillatoriales</t>
  </si>
  <si>
    <t>Oxynema_aestuarii_AP17__Oscillatoriales</t>
  </si>
  <si>
    <t>Oscillatoria_acuminata_PCC_6304__Oscillatoriales</t>
  </si>
  <si>
    <t>Gloeocapsopsis_dulcis__Chroococcales</t>
  </si>
  <si>
    <t>Gloeocapsa_sp.PCC_7428__Chroococcales</t>
  </si>
  <si>
    <t>Halothece_sp.PCC_7418__Chroococcales</t>
  </si>
  <si>
    <t>Dactylococcopsis_salina_PCC_8305__Nodosilineales</t>
  </si>
  <si>
    <t>Synechococcus_sp.A15-28__Synechococcales</t>
  </si>
  <si>
    <t>Synechococcus_sp.BMK-MC-1__Synechococcales</t>
  </si>
  <si>
    <t>Capilliphycus_salinus_ALCB114379__Oscillatoriales</t>
  </si>
  <si>
    <t>Rivularia_sp.PCC_7116__Nostocales</t>
  </si>
  <si>
    <t>Calothrix_sp.336_3__Nostocales</t>
  </si>
  <si>
    <t>Richelia_sinica_FACHB-800__Nostocales</t>
  </si>
  <si>
    <t>Pleurocapsa_sp.FMAR1__Pleurocapsales</t>
  </si>
  <si>
    <t>Stanieria_cyanosphaera_PCC_7437__Pleurocapsales</t>
  </si>
  <si>
    <t>Synechococcus_sp.M16CYN_CregCyn__Synechococcales</t>
  </si>
  <si>
    <t>Synechococcus_sp.CC9902__Synechococcales</t>
  </si>
  <si>
    <t>Synechococcus_sp.PROS-U-1__Synechococcales</t>
  </si>
  <si>
    <t>Synechococcus_sp.MIT_S9503__Synechococcales</t>
  </si>
  <si>
    <t>Prochlorococcus_marinus_str.MIT_0919__Synechococcales</t>
  </si>
  <si>
    <t>Prochlorococcus_sp.MIT_1223__Synechococcales</t>
  </si>
  <si>
    <t>Planktothrix_pseudagardhii__Oscillatoriales</t>
  </si>
  <si>
    <t>Calothrix_sp.NIES-3974__Nostocales</t>
  </si>
  <si>
    <t>Calothrix_sp.PCC_6303__Nostocales</t>
  </si>
  <si>
    <t>Nostoc_sp.PCC_7107__Nostocales</t>
  </si>
  <si>
    <t>Leptolyngbya_sp.PCC_7376__Chroococcales</t>
  </si>
  <si>
    <t>Pleurocapsa_sp.PCC_7327__Pleurocapsales</t>
  </si>
  <si>
    <t>Synechocystis_sp.LKSZ1__Synechococcales</t>
  </si>
  <si>
    <t>Prochlorococcus_marinus_str.MIT_0918__Synechococcales</t>
  </si>
  <si>
    <t>Calothrix_sp.PCC_7507__Nostocales</t>
  </si>
  <si>
    <t>Geminocystis_sp.NIES-3709__Chroococcales</t>
  </si>
  <si>
    <t>Geminocystis_sp.NIES-3708__Chroococcales</t>
  </si>
  <si>
    <t>Gloeothece_verrucosa_PCC_7822__Chroococcales</t>
  </si>
  <si>
    <t>Gloeothece_citriformis_PCC_7424__Chroococcales</t>
  </si>
  <si>
    <t>Rippkaea_orientalis_PCC_8801__Chroococcales</t>
  </si>
  <si>
    <t>Synechocystis_sp.PCC_6714__Synechococcales</t>
  </si>
  <si>
    <t>Synechococcus_sp.MIT_S9504__Synechococcales</t>
  </si>
  <si>
    <t>Okeanomitos_corallinicola_TIOX110__Nostocales</t>
  </si>
  <si>
    <t>Nostoc_sp.PCC_7524__Nostocales</t>
  </si>
  <si>
    <t>Nostoc_sp.TCL26-01__Nostocales</t>
  </si>
  <si>
    <t>Halotia_branconii_CENA392__Nostocales</t>
  </si>
  <si>
    <t>Nostoc_sp.UHCC_0302__Nostocales</t>
  </si>
  <si>
    <t>endosymbiont_of_B_bigelowii_UCYN_A__Chroococcales</t>
  </si>
  <si>
    <t>C_Atelocyanobacterium_thalassa_ALOHA_UCYN_A__Chroococcales</t>
  </si>
  <si>
    <t>Crocosphaera_watsonii_WH_8501__Chroococcales</t>
  </si>
  <si>
    <t>Crocosphaera_subtropica_ATCC_51142__Chroococcales</t>
  </si>
  <si>
    <t>Cyanobacterium_sp.uoEpiScrs1__Chroococcales</t>
  </si>
  <si>
    <t>Prochlorococcus_marinus_str.MIT_9515__Synechococcales</t>
  </si>
  <si>
    <t>Nostoc_sp.UHCC_0870__Nostocales</t>
  </si>
  <si>
    <t>Nostoc_sp.C117__Nostocales</t>
  </si>
  <si>
    <t>endosymbiont_of_E_clementina_EcSB__NA</t>
  </si>
  <si>
    <t>Prochlorococcus_marinus_str.MIT_0917__Synechococcales</t>
  </si>
  <si>
    <t>Nostoc_sp.UHCC_0926__Nostocales</t>
  </si>
  <si>
    <t>endosymbiont_of_R_gibberula__NA</t>
  </si>
  <si>
    <t>endosymbiont_of_E_turgida_EtSB_Lake_Yunoko__NA</t>
  </si>
  <si>
    <t>Prochlorococcus_sp.MIT_0916__Synechococcales</t>
  </si>
  <si>
    <t>Prochlorococcus_marinus_str.MIT_1013__Synechococcales</t>
  </si>
  <si>
    <t>Prochlorococcus_marinus_str.MIT_1214__Synechococcales</t>
  </si>
  <si>
    <t>Prochlorococcus_marinus_str.MIT_9302__Synechococcales</t>
  </si>
  <si>
    <t>Prochlorococcus_sp.MIT_1314__Synechococcales</t>
  </si>
  <si>
    <t>Prochlorococcus_marinus_str.MIT_9201__Synechococcales</t>
  </si>
  <si>
    <t>Prochlorococcus_marinus_str.MIT_9215__Synechococcales</t>
  </si>
  <si>
    <t>Gloeobacter_violaceus_PCC_7421__Gloeobacterales</t>
  </si>
  <si>
    <t>Gloeobacter_morelensis_MG652769__Gloeobacterales</t>
  </si>
  <si>
    <t>Synechococcus_elongatus_PCC_7942_FACHB-805__Synechococcales</t>
  </si>
  <si>
    <t>Synechococcus_elongatus_M14.2__Synechococcales</t>
  </si>
  <si>
    <t>Synechococcus_elongatus_IITB4__Synechococcales</t>
  </si>
  <si>
    <t>Synechococcus_elongatus_IITB3__Synechococcales</t>
  </si>
  <si>
    <t>Synechococcus_elongatus_IITB8__Synechococcales</t>
  </si>
  <si>
    <t>Synechococcus_elongatus_IITB5__Synechococcales</t>
  </si>
  <si>
    <t>Synechococcus_elongatus_IITB7__Synechococcales</t>
  </si>
  <si>
    <t>Synechococcus_elongatus_PCC_11802__Synechococcales</t>
  </si>
  <si>
    <t>Synechococcus_elongatus_IITB6__Synechococcales</t>
  </si>
  <si>
    <t>Synechococcus_elongatus_PCC_11801__Synechococcales</t>
  </si>
  <si>
    <t>Synechococcus_elongatus_PCC_7942_FACHB-805_Copy2__Synechococcales</t>
  </si>
  <si>
    <t>Synechococcus_elongatus_UTEX_2973__Synechococcales</t>
  </si>
  <si>
    <t>Synechococcus_elongatus_PCC_6301_Copy2__Synechococcales</t>
  </si>
  <si>
    <t>Synechococcus_elongatus_PCC_6301__Synechococcales</t>
  </si>
  <si>
    <t>Synechococcus_elongatus_UTEX_3055__Synechococcales</t>
  </si>
  <si>
    <t>Pseudanabaena_galeata_CCNP1313__Pseudanabaenales</t>
  </si>
  <si>
    <t>Pseudanabaena_minima_str.Chao_2107__Pseudanabaenales</t>
  </si>
  <si>
    <t>Synechococcus_sp.Minos11__Synechococcales</t>
  </si>
  <si>
    <t>Synechococcus_sp.MIT_S9452__Synechococcales</t>
  </si>
  <si>
    <t>Pseudanabaena_sp.Chao_1811__Pseudanabaenales</t>
  </si>
  <si>
    <t>Pseudanabaena_sp.ABRG5-3__Pseudanabaenales</t>
  </si>
  <si>
    <t>Acaryochloris_sp.Moss_Beach__Acaryochloridales</t>
  </si>
  <si>
    <t>Acaryochloris_marina_MBIC10699__Acaryochloridales</t>
  </si>
  <si>
    <t>Acaryochloris_marina_S15__Acaryochloridales</t>
  </si>
  <si>
    <t>Acaryochloris_marina_MBIC11017__Acaryochloridales</t>
  </si>
  <si>
    <t>Thermosynechococcus_sp.B1__Acaryochloridales</t>
  </si>
  <si>
    <t>Thermosynechococcus_sp.WL15__Acaryochloridales</t>
  </si>
  <si>
    <t>Thermosynechococcus_sp.WL17__Acaryochloridales</t>
  </si>
  <si>
    <t>Thermosynechococcus_sp.WL11__Acaryochloridales</t>
  </si>
  <si>
    <t>Thermosynechococcus_sp.PKX91__Acaryochloridales</t>
  </si>
  <si>
    <t>Thermosynechococcus_sp.PP22__Acaryochloridales</t>
  </si>
  <si>
    <t>Thermosynechococcus_sp.QS41__Acaryochloridales</t>
  </si>
  <si>
    <t>Thermosynechococcus_sp.TA-1__Acaryochloridales</t>
  </si>
  <si>
    <t>Thermosynechococcus_sp.TG215__Acaryochloridales</t>
  </si>
  <si>
    <t>Thermosynechococcus_sp.TG218__Acaryochloridales</t>
  </si>
  <si>
    <t>Thermosynechococcus_sp.GLH187__Acaryochloridales</t>
  </si>
  <si>
    <t>Thermosynechococcus_sp.GLH87__Acaryochloridales</t>
  </si>
  <si>
    <t>Thermosynechococcus_sp.GLH333__Acaryochloridales</t>
  </si>
  <si>
    <t>Thermosynechococcus_sp.PP45__Acaryochloridales</t>
  </si>
  <si>
    <t>Thermosynechococcus_sp.PP555__Acaryochloridales</t>
  </si>
  <si>
    <t>Thermosynechococcus_sp.PP551__Acaryochloridales</t>
  </si>
  <si>
    <t>Thermosynechococcus_sp.PKX82__Acaryochloridales</t>
  </si>
  <si>
    <t>Thermosynechococcus_sp.JY1339__Acaryochloridales</t>
  </si>
  <si>
    <t>Thermosynechococcus_sp.JY1331__Acaryochloridales</t>
  </si>
  <si>
    <t>Thermosynechococcus_sp.HY596__Acaryochloridales</t>
  </si>
  <si>
    <t>Thermosynechococcus_sp.HY593__Acaryochloridales</t>
  </si>
  <si>
    <t>Thermosynechococcus_sp.HY591__Acaryochloridales</t>
  </si>
  <si>
    <t>Thermosynechococcus_sp.CL-1__Acaryochloridales</t>
  </si>
  <si>
    <t>Thermosynechococcus_sp.QKsg1__Acaryochloridales</t>
  </si>
  <si>
    <t>Thermosynechococcus_sp.PKX95__Acaryochloridales</t>
  </si>
  <si>
    <t>Thermosynechococcus_sp.B3__Acaryochloridales</t>
  </si>
  <si>
    <t>Thermosynechococcus_sp.B0__Acaryochloridales</t>
  </si>
  <si>
    <t>Leptolyngbya_boryana_IAM_M-101__Leptolyngbyales</t>
  </si>
  <si>
    <t>Leptolyngbya_boryana_IU_594__Leptolyngbyales</t>
  </si>
  <si>
    <t>Leptolyngbya_boryana_dg5__Leptolyngbyales</t>
  </si>
  <si>
    <t>Leptolyngbya_boryana_CZ1__Leptolyngbyales</t>
  </si>
  <si>
    <t>Leptolyngbya_sp.FACHB-1624__Leptolyngbyales</t>
  </si>
  <si>
    <t>Synechococcus_sp.CBW1107__Synechococcales</t>
  </si>
  <si>
    <t>Synechococcus_sp.CBW1107_Copy3__Synechococcales</t>
  </si>
  <si>
    <t>Synechococcus_sp.CBW1107_Copy5__Synechococcales</t>
  </si>
  <si>
    <t>Synechococcus_sp.CBW1002__Synechococcales</t>
  </si>
  <si>
    <t>Synechococcus_sp.CBW1107_Copy4__Synechococcales</t>
  </si>
  <si>
    <t>Synechococcus_sp.CBW1006__Synechococcales</t>
  </si>
  <si>
    <t>Prochlorococcus_sp.MIT_1201__Synechococcales</t>
  </si>
  <si>
    <t>Prochlorococcus_sp.MIT_1327__Synechococcales</t>
  </si>
  <si>
    <t>Prochlorococcus_sp.MIT_1227__Synechococcales</t>
  </si>
  <si>
    <t>Prochlorococcus_sp.MIT_1312__Synechococcales</t>
  </si>
  <si>
    <t>Prochlorococcus_sp.MIT_1323__Synechococcales</t>
  </si>
  <si>
    <t>Prochlorococcus_marinus_str.MIT_9313__Synechococcales</t>
  </si>
  <si>
    <t>Prochlorococcus_sp.MIT_1342__Synechococcales</t>
  </si>
  <si>
    <t>Prochlorococcus_sp.MIT_1313__Synechococcales</t>
  </si>
  <si>
    <t>Prochlorococcus_sp.MIT_1318__Synechococcales</t>
  </si>
  <si>
    <t>Prochlorococcus_marinus_str.MIT_9303__Synechococcales</t>
  </si>
  <si>
    <t>Prochlorococcus_sp.MIT_1306__Synechococcales</t>
  </si>
  <si>
    <t>Prochlorococcus_sp.MIT_0718__Synechococcales</t>
  </si>
  <si>
    <t>Prochlorococcus_sp.MIT_0707__Synechococcales</t>
  </si>
  <si>
    <t>Prochlorococcus_sp.MIT_0702__Synechococcales</t>
  </si>
  <si>
    <t>Prochlorococcus_sp.MIT_0701__Synechococcales</t>
  </si>
  <si>
    <t>Prochlorococcus_sp.MIT_0703__Synechococcales</t>
  </si>
  <si>
    <t>Prochlorococcus_sp.MIT_0714__Synechococcales</t>
  </si>
  <si>
    <t>Thermoleptolyngbya_sichuanensis_A183__Oculatellales</t>
  </si>
  <si>
    <t>Thermoleptolyngbya_sp.PKUAC-SCTB121__Oculatellales</t>
  </si>
  <si>
    <t>Thermoleptolyngbya_oregonensis_NK1-22__Oculatellales</t>
  </si>
  <si>
    <t>Leptolyngbya_sp.O-77__Leptolyngbyales</t>
  </si>
  <si>
    <t>Thermosynechococcus_vestitus_BP-1__Acaryochloridales</t>
  </si>
  <si>
    <t>Thermosynechococcus_sp.cyanobacteria__Acaryochloridales</t>
  </si>
  <si>
    <t>Synechococcus_sp.CB0101__Synechococcales</t>
  </si>
  <si>
    <t>Synechococcus_sp.CBW1107_Copy2__Synechococcales</t>
  </si>
  <si>
    <t>Synechococcus_sp.W4D4__Synechococcales</t>
  </si>
  <si>
    <t>Synechococcus_sp.A10-1-5-1__Synechococcales</t>
  </si>
  <si>
    <t>Synechococcus_sp.NB0720_010__Synechococcales</t>
  </si>
  <si>
    <t>Synechococcus_sp.LTW-R__Synechococcales</t>
  </si>
  <si>
    <t>Synechococcus_sp.KORDI-49__Synechococcales</t>
  </si>
  <si>
    <t>Synechococcus_sp.A15-127__Synechococcales</t>
  </si>
  <si>
    <t>Synechococcus_sp.WH_8101__Synechococcales</t>
  </si>
  <si>
    <t>Synechococcus_sp.WH_8101_Copy2__Synechococcales</t>
  </si>
  <si>
    <t>Synechococcus_sp.RS9909__Synechococcales</t>
  </si>
  <si>
    <t>Synechococcus_sp.SYN20__Synechococcales</t>
  </si>
  <si>
    <t>Synechococcus_sp.MVIR-18-1__Synechococcales</t>
  </si>
  <si>
    <t>Synechococcus_sp.PROS-9-1__Synechococcales</t>
  </si>
  <si>
    <t>Synechococcus_sp.ROS8604__Synechococcales</t>
  </si>
  <si>
    <t>Synechococcus_sp.CC9311__Synechococcales</t>
  </si>
  <si>
    <t>Synechococcus_sp.Cu2B8-bc1011__Synechococcales</t>
  </si>
  <si>
    <t>Chroococcidiopsis_thermalis_PCC_7203__Chroococcidiopsidales</t>
  </si>
  <si>
    <t>Chroococcidiopsis_sp.CCNUC1__Chroococcidiopsidales</t>
  </si>
  <si>
    <t>Limnospira_fusiformis_SAG_85.79__Oscillatoriales</t>
  </si>
  <si>
    <t>Limnospira_platensis_C1__Oscillatoriales</t>
  </si>
  <si>
    <t>Limnospira_platensis_NIES-39__Oscillatoriales</t>
  </si>
  <si>
    <t>Parasynechococcus_marenigrum_WH_8102__Synechococcales</t>
  </si>
  <si>
    <t>Synechococcus_sp.A15-24__Synechococcales</t>
  </si>
  <si>
    <t>Synechococcus_sp.MEDNS5__Synechococcales</t>
  </si>
  <si>
    <t>Synechococcus_sp.W2B2__Synechococcales</t>
  </si>
  <si>
    <t>Synechococcus_sp.A10-1-5-9__Synechococcales</t>
  </si>
  <si>
    <t>Synechococcus_sp.PROS-7-1__Synechococcales</t>
  </si>
  <si>
    <t>Synechococcus_sp.WH_8017__Synechococcales</t>
  </si>
  <si>
    <t>Synechococcus_sp.A18-25c__Synechococcales</t>
  </si>
  <si>
    <t>Synechococcus_sp.A15-60__Synechococcales</t>
  </si>
  <si>
    <t>Synechococcus_sp.NOUM97013__Synechococcales</t>
  </si>
  <si>
    <t>Microcystis_aeruginosa_NIES-843__Chroococcales</t>
  </si>
  <si>
    <t>Microcystis_viridis_NIES-102__Chroococcales</t>
  </si>
  <si>
    <t>Microcystis_aeruginosa_FBCC-A68__Chroococcales</t>
  </si>
  <si>
    <t>Microcystis_aeruginosa_FBCC-A68_Copy2__Chroococcales</t>
  </si>
  <si>
    <t>Microcystis_aeruginosa__Chroococcales</t>
  </si>
  <si>
    <t>Microcystis_aeruginosa_FD4__Chroococcales</t>
  </si>
  <si>
    <t>Microcystis_aeruginosa_NIES-2549__Chroococcales</t>
  </si>
  <si>
    <t>Microcystis_aeruginosa_NIES-2481__Chroococcales</t>
  </si>
  <si>
    <t>Microcystis_sp.MC19__Chroococcales</t>
  </si>
  <si>
    <t>Microcystis_aeruginosa_1339__Chroococcales</t>
  </si>
  <si>
    <t>Microcystis_aeruginosa_NRERC-214__Chroococcales</t>
  </si>
  <si>
    <t>Microcystis_protocystis_FBCC-A270__Chroococcales</t>
  </si>
  <si>
    <t>Microcystis_ichthyoblabe_FBCC-A1114__Chroococcales</t>
  </si>
  <si>
    <t>Microcystis_aeruginosa_FACHB-524__Chroococcales</t>
  </si>
  <si>
    <t>Microcystis_aeruginosa_NIES-298__Chroococcales</t>
  </si>
  <si>
    <t>Microcystis_aeruginosa_NIES-298_Copy2__Chroococcales</t>
  </si>
  <si>
    <t>Microcystis_aeruginosa_PCC_7806SL__Chroococcales</t>
  </si>
  <si>
    <t>Microcystis_aeruginosa_PCC_7806_Copy2__Chroococcales</t>
  </si>
  <si>
    <t>Microcystis_aeruginosa_PCC_7806__Chroococcales</t>
  </si>
  <si>
    <t>Microcystis_aeruginosa_FACHB-905_DIANCHI905__Chroococcales</t>
  </si>
  <si>
    <t>Microcystis_panniformis_FACHB-1757__Chroococcales</t>
  </si>
  <si>
    <t>Microcystis_aeruginosa_str.Chao_1910__Chroococcales</t>
  </si>
  <si>
    <t>Synechococcus_sp.KORDI-52__Synechococcales</t>
  </si>
  <si>
    <t>Synechococcus_sp.A15-44__Synechococcales</t>
  </si>
  <si>
    <t>Synechococcus_sp.RS9902__Synechococcales</t>
  </si>
  <si>
    <t>Synechococcus_sp.M16.1__Synechococcales</t>
  </si>
  <si>
    <t>Synechococcus_sp.TAK9802__Synechococcales</t>
  </si>
  <si>
    <t>Synechococcus_sp.RS9907__Synechococcales</t>
  </si>
  <si>
    <t>Synechococcus_sp.CC9605__Synechococcales</t>
  </si>
  <si>
    <t>Synechococcus_sp.A15-62__Synechococcales</t>
  </si>
  <si>
    <t>Synechococcus_sp.WH_8109__Synechococcales</t>
  </si>
  <si>
    <t>Planktothrix_agardhii__Oscillatoriales</t>
  </si>
  <si>
    <t>Planktothrix_agardhii_Copy2__Oscillatoriales</t>
  </si>
  <si>
    <t>Planktothrix_agardhii_Copy4__Oscillatoriales</t>
  </si>
  <si>
    <t>Planktothrix_agardhii_Copy3__Oscillatoriales</t>
  </si>
  <si>
    <t>Planktothrix_agardhii_Copy6__Oscillatoriales</t>
  </si>
  <si>
    <t>Planktothrix_agardhii_Copy5__Oscillatoriales</t>
  </si>
  <si>
    <t>Chlorogloeopsis_fritschii_PCC_9212__Nostocales</t>
  </si>
  <si>
    <t>Chlorogloeopsis_fritschii_PCC_6912__Nostocales</t>
  </si>
  <si>
    <t>Fischerella_sp.NIES-3754__Nostocales</t>
  </si>
  <si>
    <t>Fischerella_sp.JS2__Nostocales</t>
  </si>
  <si>
    <t>Anabaena_sp.90__Nostocales</t>
  </si>
  <si>
    <t>Dolichospermum_flos-aquae_CCAP_1403_13F__Nostocales</t>
  </si>
  <si>
    <t>Dolichospermum_sp.UHCC_0315A__Nostocales</t>
  </si>
  <si>
    <t>Anabaena_sp.WA102__Nostocales</t>
  </si>
  <si>
    <t>Dolichospermum_heterosporum_TAC447__Nostocales</t>
  </si>
  <si>
    <t>Picosynechococcus_sp.PCC_7002__Chroococcales</t>
  </si>
  <si>
    <t>Picosynechococcus_sp.PCC_8807__Chroococcales</t>
  </si>
  <si>
    <t>Picosynechococcus_sp.PCC_73109__Chroococcales</t>
  </si>
  <si>
    <t>Picosynechococcus_sp.PCC_7117__Chroococcales</t>
  </si>
  <si>
    <t>Picosynechococcus_sp.PCC_7003__Chroococcales</t>
  </si>
  <si>
    <t>Cyanobacterium_aponinum_AL20115__Chroococcales</t>
  </si>
  <si>
    <t>Cyanobacterium_aponinum_AL20118__Chroococcales</t>
  </si>
  <si>
    <t>Cyanobacterium_aponinum_UTEX_3221__Chroococcales</t>
  </si>
  <si>
    <t>Cyanobacterium_aponinum_UTEX_3222__Chroococcales</t>
  </si>
  <si>
    <t>Cyanobacterium_aponinum_PCC_10605__Chroococcales</t>
  </si>
  <si>
    <t>Cyanobacterium_sp.DS4__Chroococcales</t>
  </si>
  <si>
    <t>Synechococcus_sp.MIT_S9509__Synechococcales</t>
  </si>
  <si>
    <t>Synechococcus_sp.MIT_S9501__Synechococcales</t>
  </si>
  <si>
    <t>Synechococcus_sp.MIT_S9510__Synechococcales</t>
  </si>
  <si>
    <t>Synechococcus_sp.MIT_S9507__Synechococcales</t>
  </si>
  <si>
    <t>Tolypothrix_sp.PCC_7712__Nostocales</t>
  </si>
  <si>
    <t>Tolypothrix_sp.PCC_7601__Nostocales</t>
  </si>
  <si>
    <t>Tolypothrix_sp.PCC_7910__Nostocales</t>
  </si>
  <si>
    <t>Synechocystis_sp.PCC_6803__Synechococcales</t>
  </si>
  <si>
    <t>Synechocystis_sp.PCC_6803_Copy4__Synechococcales</t>
  </si>
  <si>
    <t>Synechocystis_sp.PCC_6803_substr.GT-I__Synechococcales</t>
  </si>
  <si>
    <t>Synechocystis_sp.PCC_6803_Copy6__Synechococcales</t>
  </si>
  <si>
    <t>Synechocystis_sp.PCC_6803_substr.PCC-P__Synechococcales</t>
  </si>
  <si>
    <t>Synechocystis_sp.PCC_6803_Copy7__Synechococcales</t>
  </si>
  <si>
    <t>Synechocystis_sp.PCC_6803_substr.PCC-N__Synechococcales</t>
  </si>
  <si>
    <t>Synechocystis_sp.PCC_6803_substr.GT-T__Synechococcales</t>
  </si>
  <si>
    <t>Synechocystis_sp.PCC_6803_Copy5__Synechococcales</t>
  </si>
  <si>
    <t>Synechocystis_sp.PCC_6803_Copy3__Synechococcales</t>
  </si>
  <si>
    <t>Synechocystis_sp.PCC_6803_substr.GT-T_Copy2__Synechococcales</t>
  </si>
  <si>
    <t>Synechocystis_sp.PCC_6803_substr.GT-T_Copy4__Synechococcales</t>
  </si>
  <si>
    <t>Synechocystis_sp.IPPAS_B-1465__Synechococcales</t>
  </si>
  <si>
    <t>Synechocystis_sp.PCC_6803_substr.GT-T_Copy3__Synechococcales</t>
  </si>
  <si>
    <t>Synechocystis_sp.PCC_6803_Copy2__Synechococcales</t>
  </si>
  <si>
    <t>Synechocystis_sp.PCC_7338__Synechococcales</t>
  </si>
  <si>
    <t>Synechocystis_sp.PCC_7339__Synechococcales</t>
  </si>
  <si>
    <t>Synechococcus_sp.MIT_S9220__Synechococcales</t>
  </si>
  <si>
    <t>Synechococcus_sp.WH_6501__Synechococcales</t>
  </si>
  <si>
    <t>Synechococcus_sp.MIT_S9220_Copy2__Synechococcales</t>
  </si>
  <si>
    <t>Synechococcus_sp.MIT_S9508__Synechococcales</t>
  </si>
  <si>
    <t>Synechococcus_sp.BIOS-U3-1__Synechococcales</t>
  </si>
  <si>
    <t>Prochlorococcus_sp.MIT_0601__Synechococcales</t>
  </si>
  <si>
    <t>Prochlorococcus_sp.MIT_0603__Synechococcales</t>
  </si>
  <si>
    <t>Prochlorococcus_sp.MIT_0602__Synechococcales</t>
  </si>
  <si>
    <t>Prochlorococcus_marinus_str.LG__Synechococcales</t>
  </si>
  <si>
    <t>Prochlorococcus_marinus_subsp.marinus_str.CCMP1375__Synechococcales</t>
  </si>
  <si>
    <t>Prochlorococcus_marinus_str.SS35__Synechococcales</t>
  </si>
  <si>
    <t>Prochlorococcus_sp.SS52__Synechococcales</t>
  </si>
  <si>
    <t>Prochlorococcus_marinus_str.SS2__Synechococcales</t>
  </si>
  <si>
    <t>Prochlorococcus_marinus_str.MIT_0912__Synechococcales</t>
  </si>
  <si>
    <t>Prochlorococcus_marinus_str.MIT_0913__Synechococcales</t>
  </si>
  <si>
    <t>Anabaena_cylindrica_PCC_7122__Nostocales</t>
  </si>
  <si>
    <t>Anabaena_sp.PCC_7938__Nostocales</t>
  </si>
  <si>
    <t>Nostoc_azollae_0708__Nostocales</t>
  </si>
  <si>
    <t>Anabaena_azotica_SJ-1__Nostocales</t>
  </si>
  <si>
    <t>Cylindrospermopsis_raciborskii_G7__Nostocales</t>
  </si>
  <si>
    <t>Cylindrospermopsis_raciborskii_KLL07__Nostocales</t>
  </si>
  <si>
    <t>Cylindrospermopsis_raciborskii_N8__Nostocales</t>
  </si>
  <si>
    <t>Cylindrospermopsis_raciborskii_Cr2010__Nostocales</t>
  </si>
  <si>
    <t>Cylindrospermopsis_curvispora_GIHE-G1__Nostocales</t>
  </si>
  <si>
    <t>Nodularia_spumigena_UHCC_0039__Nostocales</t>
  </si>
  <si>
    <t>Nodularia_sphaerocarpa_UHCC_0038__Nostocales</t>
  </si>
  <si>
    <t>Prochlorococcus_sp.MED1__Synechococcales</t>
  </si>
  <si>
    <t>Prochlorococcus_marinus_subsp.pastoris_str.CCMP1986_Copy3__Synechococcales</t>
  </si>
  <si>
    <t>Prochlorococcus_sp.Dvax-bc1017__Synechococcales</t>
  </si>
  <si>
    <t>Prochlorococcus_marinus_subsp.pastoris_str.CCMP1986__Synechococcales</t>
  </si>
  <si>
    <t>Prochlorococcus_marinus_subsp.pastoris_str.CCMP1986_Copy2__Synechococcales</t>
  </si>
  <si>
    <t>Prochlorococcus_marinus_str.MIT_9107__Synechococcales</t>
  </si>
  <si>
    <t>Prochlorococcus_sp.MIT_9123__Synechococcales</t>
  </si>
  <si>
    <t>Prochlorococcus_sp.MIT_9116__Synechococcales</t>
  </si>
  <si>
    <t>Nostoc_sp.CENA543__Nostocales</t>
  </si>
  <si>
    <t>Aliinostoc_sp.HNIBRCY26__Nostocales</t>
  </si>
  <si>
    <t>Nostoc_sp.NIES-3756__Nostocales</t>
  </si>
  <si>
    <t>Nostoc_sp.MS1__Nostocales</t>
  </si>
  <si>
    <t>Trichormus_variabilis_ATCC_29413__Nostocales</t>
  </si>
  <si>
    <t>Anabaena_sp.FACHB-709__Nostocales</t>
  </si>
  <si>
    <t>Anabaena_sp.FACHB-595__Nostocales</t>
  </si>
  <si>
    <t>Nostoc_sp.PCC_7120_FACHB-418__Nostocales</t>
  </si>
  <si>
    <t>Trichormus_variabilis_0441__Nostocales</t>
  </si>
  <si>
    <t>Anabaena_sp.YBS01__Nostocales</t>
  </si>
  <si>
    <t>Prochlorococcus_sp.MIT_0801__Synechococcales</t>
  </si>
  <si>
    <t>Prochlorococcus_marinus_str.NATL1A__Synechococcales</t>
  </si>
  <si>
    <t>Prochlorococcus_marinus_str.MIT_0915__Synechococcales</t>
  </si>
  <si>
    <t>Prochlorococcus_marinus_str.PAC1__Synechococcales</t>
  </si>
  <si>
    <t>Prochlorococcus_marinus_str.NATL2A__Synechococcales</t>
  </si>
  <si>
    <t>Prochlorococcus_sp.MIT_1011__Synechococcales</t>
  </si>
  <si>
    <t>Prochlorococcus_marinus_str.MIT_1012__Synechococcales</t>
  </si>
  <si>
    <t>Prochlorococcus_sp.MIT_9311__Synechococcales</t>
  </si>
  <si>
    <t>Prochlorococcus_marinus_str.MIT_9312__Synechococcales</t>
  </si>
  <si>
    <t>Nostoc_punctiforme_PCC_73102__Nostocales</t>
  </si>
  <si>
    <t>Nostoc_sp.C057__Nostocales</t>
  </si>
  <si>
    <t>Nostoc_sp.C110__Nostocales</t>
  </si>
  <si>
    <t>Nostoc_sp.ATCC_53789__Nostocales</t>
  </si>
  <si>
    <t>Nostoc_sp.TCL240-02__Nostocales</t>
  </si>
  <si>
    <t>Nostoc_sp.Peltigera_membranacea_cyanobiont_N6__Nostocales</t>
  </si>
  <si>
    <t>Nostoc_sphaeroides__Nostocales</t>
  </si>
  <si>
    <t>Nostoc_edaphicum_CCNP1411__Nostocales</t>
  </si>
  <si>
    <t>Nostoc_cf.commune_SO-36__Nostocales</t>
  </si>
  <si>
    <t>Nostoc_sp.Lobaria_pulmonaria_5183_cyanobiont__Nostocales</t>
  </si>
  <si>
    <t>Nostoc_sp.C052__Nostocales</t>
  </si>
  <si>
    <t>Nostoc_sphaeroides_CCNUC1__Nostocales</t>
  </si>
  <si>
    <t>Nostoc_flagelliforme_CCNUN1__Nostocales</t>
  </si>
  <si>
    <t>Prochlorococcus_sp.MIT_9401__Synechococcales</t>
  </si>
  <si>
    <t>Prochlorococcus_sp.MIT_9322__Synechococcales</t>
  </si>
  <si>
    <t>Prochlorococcus_sp.MIT_9321__Synechococcales</t>
  </si>
  <si>
    <t>Prochlorococcus_marinus_str.SS51__Synechococcales</t>
  </si>
  <si>
    <t>Prochlorococcus_marinus_str.GP2__Synechococcales</t>
  </si>
  <si>
    <t>Prochlorococcus_marinus_str.AS9601__Synechococcales</t>
  </si>
  <si>
    <t>Prochlorococcus_sp.MIT_9314__Synechococcales</t>
  </si>
  <si>
    <t>Prochlorococcus_sp.MIT_0604__Synechococcales</t>
  </si>
  <si>
    <t>Prochlorococcus_sp.MIT_1205__Synechococcales</t>
  </si>
  <si>
    <t>Prochlorococcus_sp.MIT_1304__Synechococcales</t>
  </si>
  <si>
    <t>Prochlorococcus_marinus_str.MIT_9301__Synechococcales</t>
  </si>
  <si>
    <t>Prochlorococcus_marinus_str.SB__Synechococcales</t>
  </si>
  <si>
    <t xml:space="preserve">Table S3. Protein families showing correlated evolution with HIP1 overabundance vector (FDR &lt; 0.05) with at most five Type B mismatches. </t>
  </si>
  <si>
    <t xml:space="preserve">Discrete analysis with BayesTraitsV5 </t>
  </si>
  <si>
    <t>.</t>
  </si>
  <si>
    <t>STRING analysis</t>
  </si>
  <si>
    <t>Comparison with Taton et al. (2020)</t>
  </si>
  <si>
    <t>PGLS analysis</t>
  </si>
  <si>
    <t>TypeA</t>
  </si>
  <si>
    <t>TypeB</t>
  </si>
  <si>
    <t>Accession</t>
  </si>
  <si>
    <t>Specie</t>
  </si>
  <si>
    <t>Product</t>
  </si>
  <si>
    <t>P_value</t>
  </si>
  <si>
    <t>P_adj_FDR</t>
  </si>
  <si>
    <t>stringId</t>
  </si>
  <si>
    <t>preferredName</t>
  </si>
  <si>
    <t>STRING annotation</t>
  </si>
  <si>
    <t>Locus_tag</t>
  </si>
  <si>
    <t>Locus_name</t>
  </si>
  <si>
    <t>Description according to Taton et al. 2020</t>
  </si>
  <si>
    <t>Rb-TnSeq data analyses (genes whose loss of fuction adversely or positively affect competence with high confidence were annotated in the column "High confidence" using "-" or "+", respectively)</t>
  </si>
  <si>
    <t>Slope</t>
  </si>
  <si>
    <t>Lambda</t>
  </si>
  <si>
    <t>P_adj_Bonferroni</t>
  </si>
  <si>
    <t>WP_071818110.1</t>
  </si>
  <si>
    <t>Synechococcus_elongatus_PCC_7942</t>
  </si>
  <si>
    <t>photosystem II reaction center protein Ycf12</t>
  </si>
  <si>
    <t>NA</t>
  </si>
  <si>
    <t>WP_173282515.1</t>
  </si>
  <si>
    <r>
      <t xml:space="preserve">response regulator </t>
    </r>
    <r>
      <rPr>
        <b/>
        <sz val="12"/>
        <color theme="0" tint="-4.9989318521683403E-2"/>
        <rFont val="Aptos Narrow"/>
        <scheme val="minor"/>
      </rPr>
      <t>(CheY-like)</t>
    </r>
  </si>
  <si>
    <t>Synpcc7942_1110</t>
  </si>
  <si>
    <t>ABB57140.1</t>
  </si>
  <si>
    <t>Response regulator receiver domain protein (CheY-like).</t>
  </si>
  <si>
    <t>response regulator receiver domain protein (CheY-like)</t>
  </si>
  <si>
    <t>WP_011378469.1</t>
  </si>
  <si>
    <r>
      <t xml:space="preserve">Putative type IV pilus assembly protein </t>
    </r>
    <r>
      <rPr>
        <b/>
        <sz val="12"/>
        <color theme="0" tint="-4.9989318521683403E-2"/>
        <rFont val="Aptos Narrow"/>
        <scheme val="minor"/>
      </rPr>
      <t>(PilO)</t>
    </r>
  </si>
  <si>
    <t>Synpcc7942_2451</t>
  </si>
  <si>
    <t>ABB58481.1</t>
  </si>
  <si>
    <t>Putative type IV pilus assembly protein PilO.</t>
  </si>
  <si>
    <t>2451(pilO)</t>
  </si>
  <si>
    <t>putative type IV pilus assembly protein PilO; type IV pilus basal body protein</t>
  </si>
  <si>
    <t>(-)</t>
  </si>
  <si>
    <t>WP_231621300.1</t>
  </si>
  <si>
    <t>hypothetical protein (associated to T4SS according to Samir et al. 2025)</t>
  </si>
  <si>
    <t>Synpcc7942_1436</t>
  </si>
  <si>
    <t>ABB57466.1</t>
  </si>
  <si>
    <t>Conserved hypothetical protein.</t>
  </si>
  <si>
    <t>hypothetical protein</t>
  </si>
  <si>
    <t>WP_265900682.1</t>
  </si>
  <si>
    <t>Trichothermofontia sichuanensis B231</t>
  </si>
  <si>
    <t>esterase-like activity of phytase family protein</t>
  </si>
  <si>
    <t>WP_011378462.1</t>
  </si>
  <si>
    <t>alpha/beta fold hydrolase</t>
  </si>
  <si>
    <t>Synpcc7942_2433</t>
  </si>
  <si>
    <t>ABB58463.1</t>
  </si>
  <si>
    <t>WP_011243784.1</t>
  </si>
  <si>
    <t>calcium/proton exchanger</t>
  </si>
  <si>
    <t>Synpcc7942_0023</t>
  </si>
  <si>
    <t>ABB56055.1</t>
  </si>
  <si>
    <t>Calcium/proton exchanger; Ca(+)/H(+) antiporter that extrudes calcium in exchange for external protons.</t>
  </si>
  <si>
    <t>0023(cax)</t>
  </si>
  <si>
    <t>WP_011244791.1</t>
  </si>
  <si>
    <t>tetratricopeptide repeat protein</t>
  </si>
  <si>
    <t>Synpcc7942_1495</t>
  </si>
  <si>
    <t>ABB57525.1</t>
  </si>
  <si>
    <t>WP_011378241.1</t>
  </si>
  <si>
    <r>
      <t xml:space="preserve">late competence development </t>
    </r>
    <r>
      <rPr>
        <b/>
        <sz val="12"/>
        <color theme="0" tint="-4.9989318521683403E-2"/>
        <rFont val="Aptos Narrow"/>
        <scheme val="minor"/>
      </rPr>
      <t>(ComFB)</t>
    </r>
    <r>
      <rPr>
        <sz val="12"/>
        <color theme="0" tint="-4.9989318521683403E-2"/>
        <rFont val="Aptos Narrow"/>
        <family val="2"/>
        <scheme val="minor"/>
      </rPr>
      <t xml:space="preserve"> family protein</t>
    </r>
  </si>
  <si>
    <t>Synpcc7942_1924</t>
  </si>
  <si>
    <t>ABB57954.1</t>
  </si>
  <si>
    <t>WP_011377815.1</t>
  </si>
  <si>
    <t>Synpcc7942_0989</t>
  </si>
  <si>
    <t>ABB57019.1</t>
  </si>
  <si>
    <t>0989</t>
  </si>
  <si>
    <t>WP_071818121.1</t>
  </si>
  <si>
    <r>
      <t xml:space="preserve">D-alanyl-D-alanine carboxypeptidase/D-alanyl-D-alanine-endopeptidase </t>
    </r>
    <r>
      <rPr>
        <b/>
        <sz val="12"/>
        <color theme="0" tint="-4.9989318521683403E-2"/>
        <rFont val="Aptos Narrow"/>
        <scheme val="minor"/>
      </rPr>
      <t>(DacB)</t>
    </r>
  </si>
  <si>
    <t>Synpcc7942_1934</t>
  </si>
  <si>
    <t>ABB57964.1</t>
  </si>
  <si>
    <t>D-alanyl-D-alanine carboxypeptidase/D-alanyl-D-alanine-endopeptidase.</t>
  </si>
  <si>
    <t>1934(dacB)</t>
  </si>
  <si>
    <t>D-alanyl-D-alanine carboxypeptidase/D-alanyl-D-alanine-endopeptidase</t>
  </si>
  <si>
    <t>WP_231621309.1</t>
  </si>
  <si>
    <t>psb32</t>
  </si>
  <si>
    <t>Synpcc7942_1329</t>
  </si>
  <si>
    <t>ABB57359.1</t>
  </si>
  <si>
    <t>WP_011378212.1</t>
  </si>
  <si>
    <t>DUF2973 domain-containing protein</t>
  </si>
  <si>
    <t>Synpcc7942_1836</t>
  </si>
  <si>
    <t>ABB57866.1</t>
  </si>
  <si>
    <t>WP_011242819.1</t>
  </si>
  <si>
    <t>GIY-YIG nuclease family protein</t>
  </si>
  <si>
    <t>Synpcc7942_1040</t>
  </si>
  <si>
    <t>ABB57070.1</t>
  </si>
  <si>
    <t>WP_011243727.1</t>
  </si>
  <si>
    <t>carboxymethylenebutenolidase</t>
  </si>
  <si>
    <t>Synpcc7942_0089</t>
  </si>
  <si>
    <t>ABB56121.1</t>
  </si>
  <si>
    <t>Carboxymethylenebutenolidase.</t>
  </si>
  <si>
    <t>0089(clcD)</t>
  </si>
  <si>
    <t>Carboxymethylenebutenolidase</t>
  </si>
  <si>
    <t>WP_011242696.1</t>
  </si>
  <si>
    <t>recombinase family protein</t>
  </si>
  <si>
    <t>Synpcc7942_1166</t>
  </si>
  <si>
    <t>ABB57196.1</t>
  </si>
  <si>
    <t>WP_011244068.1</t>
  </si>
  <si>
    <t>30S ribosomal protein PSRP-3</t>
  </si>
  <si>
    <t>Synpcc7942_2345</t>
  </si>
  <si>
    <t>mut3G</t>
  </si>
  <si>
    <t>Conserved hypothetical protein YCF65; Probably a ribosomal protein or a ribosome-associated protein; Belongs to the chloroplast-specific ribosomal protein cS23 family.</t>
  </si>
  <si>
    <t>WP_011243128.1</t>
  </si>
  <si>
    <r>
      <t xml:space="preserve">N-acetylmuramoyl-L-alanine amidase </t>
    </r>
    <r>
      <rPr>
        <b/>
        <sz val="12"/>
        <color theme="0" tint="-4.9989318521683403E-2"/>
        <rFont val="Aptos Narrow"/>
        <scheme val="minor"/>
      </rPr>
      <t>(AmiC)</t>
    </r>
  </si>
  <si>
    <t>Synpcc7942_0714</t>
  </si>
  <si>
    <t>ABB56746.1</t>
  </si>
  <si>
    <t>Cell wall hydrolase/autolysin.</t>
  </si>
  <si>
    <t>0714(amiA)</t>
  </si>
  <si>
    <t>Cell wall hydrolase/autolysin</t>
  </si>
  <si>
    <t>WP_011244615.1</t>
  </si>
  <si>
    <t>translocation/assembly module TamB</t>
  </si>
  <si>
    <t>Synpcc7942_1788</t>
  </si>
  <si>
    <t>ABB57818.1</t>
  </si>
  <si>
    <t>WP_011243143.1</t>
  </si>
  <si>
    <t>photosystem II reaction center protein M</t>
  </si>
  <si>
    <t>Synpcc7942_0699</t>
  </si>
  <si>
    <t>psbM</t>
  </si>
  <si>
    <t>Photosystem II PsbM protein; One of the components of the core complex of photosystem II (PSII). PSII is a light-driven water:plastoquinone oxidoreductase that uses light energy to abstract electrons from H(2)O, generating O(2) and a proton gradient subsequently used for ATP formation. It consists of a core antenna complex that captures photons, and an electron transfer chain that converts photonic excitation into a charge separation. This subunit is found at the monomer-monomer interface.</t>
  </si>
  <si>
    <t>WP_011244523.1</t>
  </si>
  <si>
    <t>photosystem II complex extrinsic protein PsbU</t>
  </si>
  <si>
    <t>Synpcc7942_1882</t>
  </si>
  <si>
    <t>psbU</t>
  </si>
  <si>
    <t>Probable photosystem II 12 kD extrinsic protein; Stabilizes the structure of photosystem II oxygen-evolving complex (OEC), the ion environment of oxygen evolution and protects the OEC against heat-induced inactivation.</t>
  </si>
  <si>
    <t>1882(psbU)</t>
  </si>
  <si>
    <t>photosystem II complex extrinsic protein precursor PsuB</t>
  </si>
  <si>
    <t>WP_011244457.1</t>
  </si>
  <si>
    <t>Synpcc7942_1947</t>
  </si>
  <si>
    <t>ABB57977.1</t>
  </si>
  <si>
    <t>WP_011377542.1</t>
  </si>
  <si>
    <t>photosystem II protein Psb27</t>
  </si>
  <si>
    <t>Synpcc7942_0343</t>
  </si>
  <si>
    <t>psb27</t>
  </si>
  <si>
    <t>Photosystem II 11 kD protein; Plays a role in the repair and/or biogenesis of the calcium- manganese-oxide cluster on the lumenal face of the thylakoid membrane. Its presence in a photosystem II (PSII) preparation prevents binding of some small extrinsic subunits and thus assembly of calcium-manganese- oxide cluster.</t>
  </si>
  <si>
    <t>0343(psb27)</t>
  </si>
  <si>
    <t>photosystem II 11 kD protein</t>
  </si>
  <si>
    <t>WP_282560903.1</t>
  </si>
  <si>
    <r>
      <t xml:space="preserve">type IV pilin-like G.. </t>
    </r>
    <r>
      <rPr>
        <b/>
        <sz val="12"/>
        <color theme="0" tint="-4.9989318521683403E-2"/>
        <rFont val="Aptos Narrow"/>
        <scheme val="minor"/>
      </rPr>
      <t>(pilin-like G/H)</t>
    </r>
  </si>
  <si>
    <t>WP_011244064.1</t>
  </si>
  <si>
    <r>
      <t xml:space="preserve">type IV pilus twitching motility protein </t>
    </r>
    <r>
      <rPr>
        <b/>
        <sz val="12"/>
        <color theme="0" tint="-4.9989318521683403E-2"/>
        <rFont val="Aptos Narrow"/>
        <scheme val="minor"/>
      </rPr>
      <t>(PilT)</t>
    </r>
  </si>
  <si>
    <t>Synpcc7942_2349</t>
  </si>
  <si>
    <t>ABB58379.1</t>
  </si>
  <si>
    <t>Twitching motility protein.</t>
  </si>
  <si>
    <t>2349(pilT)</t>
  </si>
  <si>
    <t>twitching motility protein</t>
  </si>
  <si>
    <t>WP_011378470.1</t>
  </si>
  <si>
    <r>
      <t xml:space="preserve">PilN domain-containi.. </t>
    </r>
    <r>
      <rPr>
        <b/>
        <sz val="12"/>
        <color theme="0" tint="-4.9989318521683403E-2"/>
        <rFont val="Aptos Narrow"/>
        <scheme val="minor"/>
      </rPr>
      <t>(PilN like)</t>
    </r>
  </si>
  <si>
    <t>Synpcc7942_2452</t>
  </si>
  <si>
    <t>ABB58482.1</t>
  </si>
  <si>
    <t>Tfp pilus assembly protein PilN-like.</t>
  </si>
  <si>
    <t>2452(pilN)</t>
  </si>
  <si>
    <t>Tfp pilus assembly protein PilN-like; type IV pilus basal body protein</t>
  </si>
  <si>
    <t>WP_011243487.1</t>
  </si>
  <si>
    <t>2Fe-2S iron-sulfur cluster binding domain-containing protein</t>
  </si>
  <si>
    <t>Synpcc7942_0338</t>
  </si>
  <si>
    <t>ABB56370.1</t>
  </si>
  <si>
    <t>Ferredoxin (2Fe-2S).</t>
  </si>
  <si>
    <t>0338(petF)</t>
  </si>
  <si>
    <t>Ferredoxin (2Fe-2S)</t>
  </si>
  <si>
    <t>WP_011377541.1</t>
  </si>
  <si>
    <t>Synpcc7942_0342</t>
  </si>
  <si>
    <t>ABB56374.1</t>
  </si>
  <si>
    <t>Hypothetical protein.</t>
  </si>
  <si>
    <t>0342</t>
  </si>
  <si>
    <t>WP_011244567.1</t>
  </si>
  <si>
    <t>DUF2605 domain-containing protein</t>
  </si>
  <si>
    <t>Synpcc7942_1837</t>
  </si>
  <si>
    <t>ABB57867.1</t>
  </si>
  <si>
    <t>WP_173282518.1</t>
  </si>
  <si>
    <t>DUF370 domain-containg protein</t>
  </si>
  <si>
    <t>Synpcc7942_1027</t>
  </si>
  <si>
    <t>ABB57057.1</t>
  </si>
  <si>
    <t>Conserved hypothetical protein; Belongs to the RemA family.</t>
  </si>
  <si>
    <t>WP_011378468.1</t>
  </si>
  <si>
    <r>
      <t xml:space="preserve">AMIN domain-containing protein </t>
    </r>
    <r>
      <rPr>
        <b/>
        <sz val="12"/>
        <color theme="0" tint="-4.9989318521683403E-2"/>
        <rFont val="Aptos Narrow"/>
        <scheme val="minor"/>
      </rPr>
      <t>(PilQ)</t>
    </r>
  </si>
  <si>
    <t>Synpcc7942_2450</t>
  </si>
  <si>
    <t>ABB58480.1</t>
  </si>
  <si>
    <t>General secretion pathway protein D.</t>
  </si>
  <si>
    <t>2450(pilQ)</t>
  </si>
  <si>
    <t>general secretion pathway protein D; type IV pilus secretin</t>
  </si>
  <si>
    <t>WP_011244514.1</t>
  </si>
  <si>
    <t>low amplitude/bright protein LabA</t>
  </si>
  <si>
    <t>Synpcc7942_1891</t>
  </si>
  <si>
    <t>labA</t>
  </si>
  <si>
    <t>1891(labA)</t>
  </si>
  <si>
    <t>WP_199290675.1</t>
  </si>
  <si>
    <t>YaaW family protein</t>
  </si>
  <si>
    <t>Synpcc7942_0133</t>
  </si>
  <si>
    <t>ABB56165.1</t>
  </si>
  <si>
    <t>0133</t>
  </si>
  <si>
    <t>WP_011242783.1</t>
  </si>
  <si>
    <t>Synpcc7942_1078</t>
  </si>
  <si>
    <t>ABB57108.1</t>
  </si>
  <si>
    <t>WP_011242838.1</t>
  </si>
  <si>
    <t>o-succinylbenzoate synthase</t>
  </si>
  <si>
    <t>Synpcc7942_1020</t>
  </si>
  <si>
    <t>ABB57050.1</t>
  </si>
  <si>
    <t>O-succinylbenzoate-CoA synthase-like; Belongs to the mandelate racemase/muconate lactonizing enzyme family.</t>
  </si>
  <si>
    <t>WP_265575057.1</t>
  </si>
  <si>
    <t>aminotransferase class I/II-fold pyridoxal phosphate-dependent enzyme</t>
  </si>
  <si>
    <t>Synpcc7942_0027</t>
  </si>
  <si>
    <t>ABB56059.1</t>
  </si>
  <si>
    <t>8-amino-7-oxononanoate synthase.</t>
  </si>
  <si>
    <t>WP_011243702.1</t>
  </si>
  <si>
    <t>Synpcc7942_0114</t>
  </si>
  <si>
    <t>ABB56146.1</t>
  </si>
  <si>
    <t>0114</t>
  </si>
  <si>
    <t>WP_011377816.1</t>
  </si>
  <si>
    <t>Synpcc7942_0992</t>
  </si>
  <si>
    <t>ABB57022.1</t>
  </si>
  <si>
    <t>0992(pcx)</t>
  </si>
  <si>
    <t>hypothetical protein, (proton extrusion)</t>
  </si>
  <si>
    <t>(+)</t>
  </si>
  <si>
    <t>WP_011377901.1</t>
  </si>
  <si>
    <t>photosystem II reaction center protein L</t>
  </si>
  <si>
    <t>Synpcc7942_1175</t>
  </si>
  <si>
    <t>psbL</t>
  </si>
  <si>
    <t>Photosystem II protein L; One of the components of the core complex of photosystem II (PSII). PSII is a light-driven water:plastoquinone oxidoreductase that uses light energy to abstract electrons from H(2)O, generating O(2) and a proton gradient subsequently used for ATP formation. It consists of a core antenna complex that captures photons, and an electron transfer chain that converts photonic excitation into a charge separation. This subunit is found at the monomer-monomer interface and is required for correct PSII assembly and/or dimerization.</t>
  </si>
  <si>
    <t>WP_011243962.1</t>
  </si>
  <si>
    <r>
      <t xml:space="preserve">type IV pilus assembly protein </t>
    </r>
    <r>
      <rPr>
        <b/>
        <sz val="12"/>
        <color theme="0" tint="-4.9989318521683403E-2"/>
        <rFont val="Aptos Narrow"/>
        <scheme val="minor"/>
      </rPr>
      <t>(PilM)</t>
    </r>
  </si>
  <si>
    <t>Synpcc7942_2453</t>
  </si>
  <si>
    <t>ABB58483.1</t>
  </si>
  <si>
    <t>Type IV pilus assembly protein PilM.</t>
  </si>
  <si>
    <t>2453(pilM)</t>
  </si>
  <si>
    <t>type IV pilus assembly protein PilM; type IV pilus basal body protein</t>
  </si>
  <si>
    <t>WP_011242622.1</t>
  </si>
  <si>
    <t>LysR family transcriptional regulator</t>
  </si>
  <si>
    <t>Synpcc7942_1242</t>
  </si>
  <si>
    <t>ntcB</t>
  </si>
  <si>
    <t>Transcriptional regulator, LysR family; Seems to regulate utilization of fixed nitrogen by controlling the expression of a certain gene(s) involved in nitrogen metabolism.</t>
  </si>
  <si>
    <t>1242(ntcB)</t>
  </si>
  <si>
    <t>transcriptional regulator, LysR family</t>
  </si>
  <si>
    <t>WP_011377752.1</t>
  </si>
  <si>
    <t>Synpcc7942_0833</t>
  </si>
  <si>
    <t>ABB56864.1</t>
  </si>
  <si>
    <t>0833</t>
  </si>
  <si>
    <t>WP_119260495.1</t>
  </si>
  <si>
    <t>cyanobacterium endosymbiont of Rhopalodia gibberula</t>
  </si>
  <si>
    <t>NUDIX hydrolase</t>
  </si>
  <si>
    <t>WP_011244436.1</t>
  </si>
  <si>
    <t>Synpcc7942_1969</t>
  </si>
  <si>
    <t>ABB57999.1</t>
  </si>
  <si>
    <t>Transcriptional regulator AbrB.</t>
  </si>
  <si>
    <t>Transcriptional regulator AbrB</t>
  </si>
  <si>
    <t>WP_011378458.1</t>
  </si>
  <si>
    <t>sulfurtransferase</t>
  </si>
  <si>
    <t>Synpcc7942_2427</t>
  </si>
  <si>
    <t>ABB58457.1</t>
  </si>
  <si>
    <t>3-mercaptopyruvate sulfurtransferase.</t>
  </si>
  <si>
    <t>3-mercaptopyruvate sulfurtransferase</t>
  </si>
  <si>
    <t>WP_011378029.1</t>
  </si>
  <si>
    <t>carbon dioxide concentrating mechanism protein CcmM</t>
  </si>
  <si>
    <t>Synpcc7942_1423</t>
  </si>
  <si>
    <t>ccmM</t>
  </si>
  <si>
    <t>Carbonate dehydratase; The presence of two potential DNA-binding regions suggests this protein may be a transcriptional regulator.</t>
  </si>
  <si>
    <t>WP_011377879.1</t>
  </si>
  <si>
    <t>hypothetical protein (HmpF motility protein)</t>
  </si>
  <si>
    <t>Synpcc7942_1139</t>
  </si>
  <si>
    <t>ABB57169.1</t>
  </si>
  <si>
    <t>WP_011243311.1</t>
  </si>
  <si>
    <t>pentapeptide repeat-containing protein</t>
  </si>
  <si>
    <t>Synpcc7942_0521</t>
  </si>
  <si>
    <t>ABB56553.1</t>
  </si>
  <si>
    <t>0521</t>
  </si>
  <si>
    <t>WP_011242637.1</t>
  </si>
  <si>
    <r>
      <t xml:space="preserve">JAB domain-containing protein </t>
    </r>
    <r>
      <rPr>
        <b/>
        <sz val="12"/>
        <color theme="0" tint="-4.9989318521683403E-2"/>
        <rFont val="Aptos Narrow"/>
        <scheme val="minor"/>
      </rPr>
      <t>(RadC)</t>
    </r>
    <r>
      <rPr>
        <sz val="12"/>
        <color theme="0" tint="-4.9989318521683403E-2"/>
        <rFont val="Aptos Narrow"/>
        <scheme val="minor"/>
      </rPr>
      <t xml:space="preserve"> recombinase family protein</t>
    </r>
  </si>
  <si>
    <t>Synpcc7942_1227</t>
  </si>
  <si>
    <t>ABB57257.1</t>
  </si>
  <si>
    <t>DNA repair protein RadC; Belongs to the UPF0758 family.</t>
  </si>
  <si>
    <t>1227(radC)</t>
  </si>
  <si>
    <t>DNA repair protein RadC</t>
  </si>
  <si>
    <t>WP_011242921.1</t>
  </si>
  <si>
    <t>nitrate reductase maturation protein NarM</t>
  </si>
  <si>
    <t>Synpcc7942_0933</t>
  </si>
  <si>
    <t>ABB56963.1</t>
  </si>
  <si>
    <t>WP_011243393.1</t>
  </si>
  <si>
    <t>TIGR03943 family protein</t>
  </si>
  <si>
    <t>Synpcc7942_0435</t>
  </si>
  <si>
    <t>ABB56467.1</t>
  </si>
  <si>
    <t>0435</t>
  </si>
  <si>
    <t>WP_011242842.1</t>
  </si>
  <si>
    <r>
      <t xml:space="preserve">chemotaxis protein </t>
    </r>
    <r>
      <rPr>
        <b/>
        <sz val="12"/>
        <color theme="0" tint="-4.9989318521683403E-2"/>
        <rFont val="Aptos Narrow"/>
        <scheme val="minor"/>
      </rPr>
      <t>(CheW)</t>
    </r>
  </si>
  <si>
    <t>Synpcc7942_1016</t>
  </si>
  <si>
    <t>ABB57046.1</t>
  </si>
  <si>
    <t>CheW protein.</t>
  </si>
  <si>
    <t>1016(cheW)</t>
  </si>
  <si>
    <t>CheW protein</t>
  </si>
  <si>
    <t>WP_011244246.1</t>
  </si>
  <si>
    <t>allophycocyanin subunit beta</t>
  </si>
  <si>
    <t>Synpcc7942_2158</t>
  </si>
  <si>
    <t>apcF</t>
  </si>
  <si>
    <t>Allophycocyanin, beta subunit.</t>
  </si>
  <si>
    <t>2158(apcF)</t>
  </si>
  <si>
    <t>allophycocyanin, beta subunit</t>
  </si>
  <si>
    <t>WP_011242445.1</t>
  </si>
  <si>
    <t>carbon dioxide-concentrating mechanism protein CcmK</t>
  </si>
  <si>
    <t>Synpcc7942_1425</t>
  </si>
  <si>
    <t>ccmO</t>
  </si>
  <si>
    <t>Carbon dioxide concentrating mechanism protein CcmO; May be involved in the formation of the carboxysome, a polyhedral inclusion where RuBisCO is sequestered; Belongs to the bacterial microcompartments protein family.</t>
  </si>
  <si>
    <t>WP_011244680.1</t>
  </si>
  <si>
    <t>HEAT repeat domain-containing protein</t>
  </si>
  <si>
    <t>Synpcc7942_1721</t>
  </si>
  <si>
    <t>ABB57751.1</t>
  </si>
  <si>
    <t>PBS lyase HEAT-like repeat.</t>
  </si>
  <si>
    <t>PBS lyase HEAT-like repeat</t>
  </si>
  <si>
    <t>WP_011244668.1</t>
  </si>
  <si>
    <t>iron-sulfur cluster biosynthesis transcriptional regulator SufR</t>
  </si>
  <si>
    <t>Synpcc7942_1733</t>
  </si>
  <si>
    <t>ABB57763.1</t>
  </si>
  <si>
    <t>Transcriptional regulator.</t>
  </si>
  <si>
    <t>1733(sufR)</t>
  </si>
  <si>
    <t>transcriptional regulator</t>
  </si>
  <si>
    <t>WP_011242990.1</t>
  </si>
  <si>
    <t>Conserved hypothetical protein</t>
  </si>
  <si>
    <t>Synpcc7942_0862</t>
  </si>
  <si>
    <t>ABB56892.1</t>
  </si>
  <si>
    <t>0862</t>
  </si>
  <si>
    <t>WP_011378329.1</t>
  </si>
  <si>
    <t>histone deacetylase</t>
  </si>
  <si>
    <t>Synpcc7942_2124</t>
  </si>
  <si>
    <t>ABB58154.1</t>
  </si>
  <si>
    <t>Acetylpolyamine aminohydolase.</t>
  </si>
  <si>
    <t>2124(bcp)</t>
  </si>
  <si>
    <t>acetylpolyamine aminohydolase</t>
  </si>
  <si>
    <t>WP_011378314.1</t>
  </si>
  <si>
    <t>CO2 hydration protein</t>
  </si>
  <si>
    <t>Synpcc7942_2093</t>
  </si>
  <si>
    <t>chpY</t>
  </si>
  <si>
    <t>CO2 hydration protein.</t>
  </si>
  <si>
    <t>2093(chpY)</t>
  </si>
  <si>
    <t>WP_011377877.1</t>
  </si>
  <si>
    <t>M1 family metallopeptidase</t>
  </si>
  <si>
    <t>Synpcc7942_1136</t>
  </si>
  <si>
    <t>ABB57166.1</t>
  </si>
  <si>
    <t>1136(pepN)</t>
  </si>
  <si>
    <t>WP_011378099.1</t>
  </si>
  <si>
    <t>HAMP domain-containing histidine kinase</t>
  </si>
  <si>
    <t>Synpcc7942_1586</t>
  </si>
  <si>
    <t>SEC0020</t>
  </si>
  <si>
    <t>Periplasmic sensor signal transduction histidine kinase.</t>
  </si>
  <si>
    <t>WP_011242845.1</t>
  </si>
  <si>
    <t>response regulator transcription factor</t>
  </si>
  <si>
    <t>Synpcc7942_1012</t>
  </si>
  <si>
    <t>sphR</t>
  </si>
  <si>
    <t>Two component transcriptional regulator, winged helix family; Member of the two-component regulatory system SphR/SphS. Response regulator. Involved in inducible production of alkaline phosphatase in response to phosphate limitation as it is directly involved in the regulation of phoA transcription in response to phosphate limitation. Binds to two distinct sites upstream from the phoA promoter.</t>
  </si>
  <si>
    <t>1012(sphR)</t>
  </si>
  <si>
    <t>two component transcriptional regulator, winged helix family</t>
  </si>
  <si>
    <t>WP_011244269.1</t>
  </si>
  <si>
    <t>Synpcc7942_2133</t>
  </si>
  <si>
    <t>ABB58163.1</t>
  </si>
  <si>
    <t>WP_011377434.1</t>
  </si>
  <si>
    <t>site-2 protease family protein</t>
  </si>
  <si>
    <t>Synpcc7942_0087</t>
  </si>
  <si>
    <t>ABB56119.1</t>
  </si>
  <si>
    <t>0087</t>
  </si>
  <si>
    <t>WP_011378382.1</t>
  </si>
  <si>
    <t>extracellular solute-binding protein</t>
  </si>
  <si>
    <t>Synpcc7942_2266</t>
  </si>
  <si>
    <t>ABB58296.1</t>
  </si>
  <si>
    <t>Periplasmic polyamine-binding protein of ABC transporter.</t>
  </si>
  <si>
    <t>periplasmic polyamine-binding protein of ABC transporter</t>
  </si>
  <si>
    <t>WP_011244277.1</t>
  </si>
  <si>
    <t>Synpcc7942_2125</t>
  </si>
  <si>
    <t>ABB58155.1</t>
  </si>
  <si>
    <t>WP_011244652.1</t>
  </si>
  <si>
    <t>ferredoxin</t>
  </si>
  <si>
    <t>Synpcc7942_1749</t>
  </si>
  <si>
    <t>ABB57779.1</t>
  </si>
  <si>
    <t>Ferredoxin.</t>
  </si>
  <si>
    <t>1749(fer)</t>
  </si>
  <si>
    <t>WP_011378061.1</t>
  </si>
  <si>
    <t>9,9'-di-cis-zeta-carotene desaturase</t>
  </si>
  <si>
    <t>Synpcc7942_1512</t>
  </si>
  <si>
    <t>zds</t>
  </si>
  <si>
    <t>Zeta-carotene desaturase; Catalyzes the conversion of zeta-carotene to lycopene via the intermediary of neurosporene. It carries out two consecutive desaturations (introduction of double bonds) at positions C-7 and C-7' (By similarity).</t>
  </si>
  <si>
    <t>WP_011244063.1</t>
  </si>
  <si>
    <t>threonylcarbamoyl-AMP synthase</t>
  </si>
  <si>
    <t>Synpcc7942_2350</t>
  </si>
  <si>
    <t>ABB58380.1</t>
  </si>
  <si>
    <t>Translation factor SUA5; Belongs to the SUA5 family.</t>
  </si>
  <si>
    <t>translation factor SUA5</t>
  </si>
  <si>
    <t>WP_011377446.1</t>
  </si>
  <si>
    <t>helix-turn-helix transcriptional regulator</t>
  </si>
  <si>
    <t>Synpcc7942_0110</t>
  </si>
  <si>
    <t>ABB56142.1</t>
  </si>
  <si>
    <t>Transcriptional regulator, XRE family.</t>
  </si>
  <si>
    <t>0110</t>
  </si>
  <si>
    <t>transcriptional regulator, XRE family</t>
  </si>
  <si>
    <t>WP_011377881.1</t>
  </si>
  <si>
    <t>nitrogenase</t>
  </si>
  <si>
    <t>Synpcc7942_1141</t>
  </si>
  <si>
    <t>ABB57171.1</t>
  </si>
  <si>
    <t>WP_011377531.1</t>
  </si>
  <si>
    <t>YraN family protein</t>
  </si>
  <si>
    <t>Synpcc7942_0312</t>
  </si>
  <si>
    <t>ABB56344.1</t>
  </si>
  <si>
    <t>Protein of unknown function UPF0102; Belongs to the UPF0102 family.</t>
  </si>
  <si>
    <t>0312</t>
  </si>
  <si>
    <t>WP_011378178.1</t>
  </si>
  <si>
    <t>BCD family MFS transporter</t>
  </si>
  <si>
    <t>Synpcc7942_1762</t>
  </si>
  <si>
    <t>ABB57792.1</t>
  </si>
  <si>
    <t>WP_011377750.1</t>
  </si>
  <si>
    <t>asparagine--tRNA ligase</t>
  </si>
  <si>
    <t>Synpcc7942_0830</t>
  </si>
  <si>
    <t>asnS</t>
  </si>
  <si>
    <t>asparaginyl-tRNA synthetase.</t>
  </si>
  <si>
    <t>0830(asnC)</t>
  </si>
  <si>
    <t>asparaginyl-tRNA synthetase</t>
  </si>
  <si>
    <t>WP_011244163.1</t>
  </si>
  <si>
    <t>photosystem II reaction center protein PsbZ</t>
  </si>
  <si>
    <t>Synpcc7942_2245</t>
  </si>
  <si>
    <t>psbZ</t>
  </si>
  <si>
    <t>Putative photosystem II PsbZ protein; Controls the interaction of photosystem II (PSII) cores with the light-harvesting antenna; Belongs to the PsbZ family.</t>
  </si>
  <si>
    <t>WP_231621311.1</t>
  </si>
  <si>
    <t>serine/threonine-protein kinase</t>
  </si>
  <si>
    <t>Synpcc7942_1294</t>
  </si>
  <si>
    <t>ABB57324.1</t>
  </si>
  <si>
    <t>Serine/threonine protein kinase.</t>
  </si>
  <si>
    <t>serine/threonine protein kinase</t>
  </si>
  <si>
    <t>WP_011242647.1</t>
  </si>
  <si>
    <t>circadian clock protein KaiB</t>
  </si>
  <si>
    <t>Synpcc7942_1217</t>
  </si>
  <si>
    <t>kaiB</t>
  </si>
  <si>
    <t>Circadian clock protein KaiB; Component of the KaiABC clock protein complex, which constitutes the main circadian regulator in cyanobacteria. The KaiABC complex may act as a promoter-non-specific transcription regulator that represses transcription, possibly by acting on the state of chromosome compaction. In the complex, it decreases the phosphorylation status of KaiC. It has no effect on KaiC by itself, but instead need the presence of both KaiA and KaiC, suggesting that it acts by antagonizing the interaction between KaiA and KaiC.</t>
  </si>
  <si>
    <t>WP_011377900.1</t>
  </si>
  <si>
    <t>photosystem II reaction center protein J</t>
  </si>
  <si>
    <t>Synpcc7942_1174</t>
  </si>
  <si>
    <t>psbJ</t>
  </si>
  <si>
    <t>Photosystem II PsbJ protein; One of the components of the core complex of photosystem II (PSII). PSII is a light-driven water:plastoquinone oxidoreductase that uses light energy to abstract electrons from H(2)O, generating O(2) and a proton gradient subsequently used for ATP formation. It consists of a core antenna complex that captures photons, and an electron transfer chain that converts photonic excitation into a charge separation.</t>
  </si>
  <si>
    <t>WP_011242402.1</t>
  </si>
  <si>
    <t>c-type cytochrome</t>
  </si>
  <si>
    <t>Synpcc7942_1630</t>
  </si>
  <si>
    <t>petJ-2</t>
  </si>
  <si>
    <t>Cytochrome c553; Functions as an electron carrier between membrane-bound cytochrome b6-f and photosystem I in oxygenic photosynthesis.</t>
  </si>
  <si>
    <t>1630(cytA)</t>
  </si>
  <si>
    <t>cytochrome c553</t>
  </si>
  <si>
    <t>WP_011244670.1</t>
  </si>
  <si>
    <t>phosphoribosyltransferase</t>
  </si>
  <si>
    <t>Synpcc7942_1731</t>
  </si>
  <si>
    <t>ABB57761.1</t>
  </si>
  <si>
    <t>WP_011244572.1</t>
  </si>
  <si>
    <t>Synpcc7942_1832</t>
  </si>
  <si>
    <t>ABB57862.1</t>
  </si>
  <si>
    <t>WP_190528534.1</t>
  </si>
  <si>
    <t>DMT family transporter</t>
  </si>
  <si>
    <t>Synpcc7942_1917</t>
  </si>
  <si>
    <t>ABB57947.1</t>
  </si>
  <si>
    <t>Permease of the drug/metabolite transporter.</t>
  </si>
  <si>
    <t>permease of the drug/metabolite transporter</t>
  </si>
  <si>
    <t>WP_011243039.1</t>
  </si>
  <si>
    <t>J domain-containing protein</t>
  </si>
  <si>
    <t>Synpcc7942_0812</t>
  </si>
  <si>
    <t>ABB56844.1</t>
  </si>
  <si>
    <t>Heat shock protein DnaJ-like.</t>
  </si>
  <si>
    <t>0812</t>
  </si>
  <si>
    <t>Heat shock protein DnaJ-like</t>
  </si>
  <si>
    <t>WP_011243034.1</t>
  </si>
  <si>
    <t>transcriptional repressor</t>
  </si>
  <si>
    <t>Synpcc7942_0817</t>
  </si>
  <si>
    <t>ABB56849.1</t>
  </si>
  <si>
    <t>Putative ferric uptake regulator, FUR family; Belongs to the Fur family.</t>
  </si>
  <si>
    <t>0817</t>
  </si>
  <si>
    <t>putative ferric uptake regulator, FUR family</t>
  </si>
  <si>
    <t>WP_011378298.1</t>
  </si>
  <si>
    <t>NAD(P)/FAD-dependent oxidoreductase</t>
  </si>
  <si>
    <t>Synpcc7942_2067</t>
  </si>
  <si>
    <t>ABB58097.1</t>
  </si>
  <si>
    <t>HI0933-like protein.</t>
  </si>
  <si>
    <t>WP_011377526.1</t>
  </si>
  <si>
    <r>
      <t xml:space="preserve">phospholipase D-like domain-containing protein </t>
    </r>
    <r>
      <rPr>
        <b/>
        <sz val="12"/>
        <color theme="0" tint="-4.9989318521683403E-2"/>
        <rFont val="Aptos Narrow"/>
        <scheme val="minor"/>
      </rPr>
      <t>(ComEA)</t>
    </r>
  </si>
  <si>
    <t>Synpcc7942_0302</t>
  </si>
  <si>
    <t>ABB56334.1</t>
  </si>
  <si>
    <t>Phospholipase D/Transphosphatidylase.</t>
  </si>
  <si>
    <t>0302(comEA)</t>
  </si>
  <si>
    <t>Phospholipase D/Transphosphatidylase; competence protein involved in DNA transfer into the periplasm, required for natural transformation</t>
  </si>
  <si>
    <t>WP_011378369.1</t>
  </si>
  <si>
    <t>glutamate-5-semialdehyde dehydrogenase</t>
  </si>
  <si>
    <t>Synpcc7942_2243</t>
  </si>
  <si>
    <t>proA</t>
  </si>
  <si>
    <t>Glutamate-5-semialdehyde dehydrogenase; Catalyzes the NADPH-dependent reduction of L-glutamate 5- phosphate into L-glutamate 5-semialdehyde and phosphate. The product spontaneously undergoes cyclization to form 1-pyrroline-5-carboxylate. Belongs to the gamma-glutamyl phosphate reductase family.</t>
  </si>
  <si>
    <t>2243(proA)</t>
  </si>
  <si>
    <t>Glutamate-5-semialdehyde dehydrogenase</t>
  </si>
  <si>
    <t>WP_011242435.1</t>
  </si>
  <si>
    <t>2-succinyl-5-enolpyruvyl-6-hydroxy-3-cyclohexene-1-carboxylic-acid synthase</t>
  </si>
  <si>
    <t>Synpcc7942_1435</t>
  </si>
  <si>
    <t>menD</t>
  </si>
  <si>
    <t>2-succinyl-6-hydroxy-2, 4-cyclohexadiene-1-carboxylate synthase; Catalyzes the thiamine diphosphate-dependent decarboxylation of 2-oxoglutarate and the subsequent addition of the resulting succinic semialdehyde-thiamine pyrophosphate anion to isochorismate to yield 2- succinyl-5-enolpyruvyl-6-hydroxy-3-cyclohexene-1-carboxylate (SEPHCHC).</t>
  </si>
  <si>
    <t>WP_011242446.1</t>
  </si>
  <si>
    <t>Synpcc7942_1424</t>
  </si>
  <si>
    <t>ABB57454.1</t>
  </si>
  <si>
    <t>Carbon dioxide concentrating mechanism protein.</t>
  </si>
  <si>
    <t>WP_173282512.1</t>
  </si>
  <si>
    <t>psaJ</t>
  </si>
  <si>
    <t>Synpcc7942_1249</t>
  </si>
  <si>
    <t>Photosystem I reactionCenter subunit IX; May help in the organization of the PsaE and PsaF subunits. Belongs to the PsaJ family.</t>
  </si>
  <si>
    <t>WP_011377957.1</t>
  </si>
  <si>
    <t>molybdenum cofactor biosynthesis protein MoaE</t>
  </si>
  <si>
    <t>Synpcc7942_1283</t>
  </si>
  <si>
    <t>moaE</t>
  </si>
  <si>
    <t>Molybdopterin synthase subunit MoaE; Converts molybdopterin precursor Z into molybdopterin. This requires the incorporation of two sulfur atoms into precursor Z to generate a dithiolene group. The sulfur is provided by MoaD (By similarity); Belongs to the MoaE family.</t>
  </si>
  <si>
    <t>WP_231621312.1</t>
  </si>
  <si>
    <t>molybdopterin molybdotransferase MoeA</t>
  </si>
  <si>
    <t>Synpcc7942_1286</t>
  </si>
  <si>
    <t>moeA</t>
  </si>
  <si>
    <t>Molybdopterin molybdochelatase; Catalyzes the insertion of molybdate into adenylated molybdopterin with the concomitant release of AMP; Belongs to the MoeA family.</t>
  </si>
  <si>
    <t>WP_011242943.1</t>
  </si>
  <si>
    <t>Synpcc7942_0911</t>
  </si>
  <si>
    <t>ABB56941.1</t>
  </si>
  <si>
    <t>0911</t>
  </si>
  <si>
    <t>WP_011378300.1</t>
  </si>
  <si>
    <t>Synpcc7942_2070</t>
  </si>
  <si>
    <t>ABB58100.1</t>
  </si>
  <si>
    <t>2070(pilT)</t>
  </si>
  <si>
    <t>twitching motility protein; type IV pilus retraction ATPase</t>
  </si>
  <si>
    <t>WP_011243173.1</t>
  </si>
  <si>
    <t>Synpcc7942_0667</t>
  </si>
  <si>
    <t>ABB56699.1</t>
  </si>
  <si>
    <t>0667</t>
  </si>
  <si>
    <t>WP_011242806.1</t>
  </si>
  <si>
    <t>Synpcc7942_1054</t>
  </si>
  <si>
    <t>cpcE</t>
  </si>
  <si>
    <t>PBS lyase HEAT-like repeat; Required for the chromophorylation of the cpcA gene product. Belongs to the CpcE/RpcE/PecE family.</t>
  </si>
  <si>
    <t>WP_011244469.1</t>
  </si>
  <si>
    <r>
      <t xml:space="preserve">prepilin peptidase </t>
    </r>
    <r>
      <rPr>
        <b/>
        <sz val="12"/>
        <color theme="0" tint="-4.9989318521683403E-2"/>
        <rFont val="Aptos Narrow"/>
        <scheme val="minor"/>
      </rPr>
      <t>(PilD)</t>
    </r>
  </si>
  <si>
    <t>Synpcc7942_1935</t>
  </si>
  <si>
    <t>ABB57965.1</t>
  </si>
  <si>
    <t>Type 4 prepilin peptidase 1. Aspartic peptidase. MEROPS family A24A; Cleaves type-4 fimbrial leader sequence and methylates the N- terminal (generally Phe) residue.</t>
  </si>
  <si>
    <t>1935(pilD)</t>
  </si>
  <si>
    <t>type 4 prepilin peptidase 1. Aspartic peptidase. MEROPS family A24A, required for natural transformation</t>
  </si>
  <si>
    <t>WP_011378301.1</t>
  </si>
  <si>
    <r>
      <t xml:space="preserve">type II/IV secretion system protein </t>
    </r>
    <r>
      <rPr>
        <b/>
        <sz val="12"/>
        <color theme="0" tint="-4.9989318521683403E-2"/>
        <rFont val="Aptos Narrow"/>
        <scheme val="minor"/>
      </rPr>
      <t>(PilB)</t>
    </r>
  </si>
  <si>
    <t>Synpcc7942_2071</t>
  </si>
  <si>
    <t>ABB58101.1</t>
  </si>
  <si>
    <t>ATPase.</t>
  </si>
  <si>
    <t>2071(pilB)</t>
  </si>
  <si>
    <t>ATPase; type IV pilus extension ATPase, required for natural transformation</t>
  </si>
  <si>
    <t>WP_011242419.1</t>
  </si>
  <si>
    <t>Synpcc7942_1451</t>
  </si>
  <si>
    <t>ABB57481.1</t>
  </si>
  <si>
    <t>WP_231621291.1</t>
  </si>
  <si>
    <t>RuBisCO chaperone RbcX</t>
  </si>
  <si>
    <t>Synpcc7942_1535</t>
  </si>
  <si>
    <t>ABB57565.1</t>
  </si>
  <si>
    <t>Possible Rubisco chaperonin.</t>
  </si>
  <si>
    <t>1535(rbcX)</t>
  </si>
  <si>
    <t>possible Rubisco chaperonin</t>
  </si>
  <si>
    <t>WP_119259618.1</t>
  </si>
  <si>
    <t>S-layer homology domain-containing protein</t>
  </si>
  <si>
    <t>WP_011244218.1</t>
  </si>
  <si>
    <t>isochorismate synthase</t>
  </si>
  <si>
    <t>Synpcc7942_2188</t>
  </si>
  <si>
    <t>ABB58218.1</t>
  </si>
  <si>
    <t>Isochorismate synthases.</t>
  </si>
  <si>
    <t>WP_011242621.1</t>
  </si>
  <si>
    <t>Crp/Fnr family transcriptional regulator</t>
  </si>
  <si>
    <t>Synpcc7942_1243</t>
  </si>
  <si>
    <t>ABB57273.1</t>
  </si>
  <si>
    <t>Cyclic nucleotide-binding domain (cNMP-BD) protein.</t>
  </si>
  <si>
    <t>cyclic nucleotide-binding domain (cNMP-BD) protein</t>
  </si>
  <si>
    <t>WP_011242961.1</t>
  </si>
  <si>
    <t>DUF1830 domain-containing protein</t>
  </si>
  <si>
    <t>Synpcc7942_0891</t>
  </si>
  <si>
    <t>ABB56921.1</t>
  </si>
  <si>
    <t>0891</t>
  </si>
  <si>
    <t>WP_011378491.1</t>
  </si>
  <si>
    <t>protochlorophyllide reductase</t>
  </si>
  <si>
    <t>Synpcc7942_2503</t>
  </si>
  <si>
    <t>SEA0022</t>
  </si>
  <si>
    <t>Chlorophyll synthase / NADPH-protochlorophyllide oxidoreductase; Phototransformation of protochlorophyllide (Pchlide) to chlorophyllide (Chlide).</t>
  </si>
  <si>
    <t>WP_265903964.1</t>
  </si>
  <si>
    <t>SUMF1/EgtB/PvdO family nonheme iron enzyme</t>
  </si>
  <si>
    <t>WP_011243394.1</t>
  </si>
  <si>
    <t>permease</t>
  </si>
  <si>
    <t>Synpcc7942_0434</t>
  </si>
  <si>
    <t>sel0036</t>
  </si>
  <si>
    <t>0434</t>
  </si>
  <si>
    <t>WP_011244020.1</t>
  </si>
  <si>
    <t>Synpcc7942_2395</t>
  </si>
  <si>
    <t>ABB58425.1</t>
  </si>
  <si>
    <t>WP_011243627.1</t>
  </si>
  <si>
    <t>lignostilbene alpha-beta-dioxygenase</t>
  </si>
  <si>
    <t>Synpcc7942_0196</t>
  </si>
  <si>
    <t>ABB56228.1</t>
  </si>
  <si>
    <t>Beta-carotene 15,15'-dioxygenase.</t>
  </si>
  <si>
    <t>0196</t>
  </si>
  <si>
    <t>Beta-carotene 15,15'-dioxygenase</t>
  </si>
  <si>
    <t>WP_011378209.1</t>
  </si>
  <si>
    <t>Synpcc7942_1823</t>
  </si>
  <si>
    <t>nblB</t>
  </si>
  <si>
    <t>1823(nblB)</t>
  </si>
  <si>
    <t>Secretion System T4 (Taton et al. 2020)</t>
  </si>
  <si>
    <t>Genes whose loss of fuction adversely affect competence with high confidence (Taton et al. 2020)</t>
  </si>
  <si>
    <t>Proteins from STRING cluster CL:2166, Mixed, incl. Type II/IV secretion system protein, and Secretion</t>
  </si>
  <si>
    <t>Genes whose loss of fuction positively affect competence with high confidence (Taton et al. 2020)</t>
  </si>
  <si>
    <t>Nucleic acid modification</t>
  </si>
  <si>
    <t>Natural competence</t>
  </si>
  <si>
    <t>Circadian clock</t>
  </si>
  <si>
    <t>Chemo/phototaxis</t>
  </si>
  <si>
    <t>Modification of peptidoglycan cell wall</t>
  </si>
  <si>
    <t>Functionally associated to ComFB (Samir et al. 2025)</t>
  </si>
  <si>
    <t xml:space="preserve">Table S4. STRING clusters significatively enriched. </t>
  </si>
  <si>
    <t>#term ID</t>
  </si>
  <si>
    <t>term description</t>
  </si>
  <si>
    <t>observed gene count</t>
  </si>
  <si>
    <t>background gene count</t>
  </si>
  <si>
    <t>strength</t>
  </si>
  <si>
    <t>signal</t>
  </si>
  <si>
    <t>false discovery rate</t>
  </si>
  <si>
    <t>matching proteins in your network (IDs)</t>
  </si>
  <si>
    <t>matching proteins in your network (labels)</t>
  </si>
  <si>
    <t>CL:2166</t>
  </si>
  <si>
    <t>Mixed, incl. Type II/IV secretion system protein, and Secretion</t>
  </si>
  <si>
    <t>1140.Synpcc7942_0862,1140.Synpcc7942_1139,1140.Synpcc7942_1935,1140.Synpcc7942_2070,1140.Synpcc7942_2071,1140.Synpcc7942_2349,1140.Synpcc7942_2450,1140.Synpcc7942_2451,1140.Synpcc7942_2452,1140.Synpcc7942_2453</t>
  </si>
  <si>
    <t>ABB56892.1,ABB57169.1,ABB57965.1,ABB58100.1,ABB58101.1,ABB58379.1,ABB58480.1,ABB58481.1,ABB58482.1,ABB58483.1</t>
  </si>
  <si>
    <t>CL:1789</t>
  </si>
  <si>
    <t>Mostly uncharacterized, incl. Ribulose bisphosphate carboxylase complex assembly, and Dethiobiotin synthase BioD</t>
  </si>
  <si>
    <t>1140.Synpcc7942_0812,1140.Synpcc7942_0833,1140.Synpcc7942_0891,1140.Synpcc7942_1141,1140.Synpcc7942_1166,1140.Synpcc7942_1535,1140.Synpcc7942_1836,1140.Synpcc7942_1947</t>
  </si>
  <si>
    <t>ABB56844.1,ABB56864.1,ABB56921.1,ABB57171.1,ABB57196.1,ABB57565.1,ABB57866.1,ABB57977.1</t>
  </si>
  <si>
    <t>CL:1785</t>
  </si>
  <si>
    <t>Mixed, incl. Transmembrane helix, and Outer membrane-bounded periplasmic space</t>
  </si>
  <si>
    <t>1140.Synpcc7942_0342,1140.Synpcc7942_0667,1140.Synpcc7942_0812,1140.Synpcc7942_0833,1140.Synpcc7942_0891,1140.Synpcc7942_0933,1140.Synpcc7942_1141,1140.Synpcc7942_1166,1140.Synpcc7942_1451,1140.Synpcc7942_1495,1140.Synpcc7942_1535,1140.Synpcc7942_1832,1140.Synpcc7942_1836,1140.Synpcc7942_1947,1140.Synpcc7942_1969,1140.Synpcc7942_2133,1140.Synpcc7942_2345,1140.Synpcc7942_2395</t>
  </si>
  <si>
    <t>ABB56374.1,ABB56699.1,ABB56844.1,ABB56864.1,ABB56921.1,ABB56963.1,ABB57171.1,ABB57196.1,ABB57481.1,ABB57525.1,ABB57565.1,ABB57862.1,ABB57866.1,ABB57977.1,ABB57999.1,ABB58163.1,mut3G,ABB58425.1</t>
  </si>
  <si>
    <t>CL:2531</t>
  </si>
  <si>
    <t>Photosystem II</t>
  </si>
  <si>
    <t>1140.Synpcc7942_0343,1140.Synpcc7942_0699,1140.Synpcc7942_1174,1140.Synpcc7942_1175,1140.Synpcc7942_1882,1140.Synpcc7942_2245</t>
  </si>
  <si>
    <t>psb27,psbM,psbJ,psbL,psbU,psbZ</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font>
      <sz val="12"/>
      <color theme="1"/>
      <name val="Aptos Narrow"/>
      <family val="2"/>
      <scheme val="minor"/>
    </font>
    <font>
      <sz val="12"/>
      <color theme="0" tint="-4.9989318521683403E-2"/>
      <name val="Aptos Narrow"/>
      <scheme val="minor"/>
    </font>
    <font>
      <b/>
      <sz val="12"/>
      <color theme="0" tint="-4.9989318521683403E-2"/>
      <name val="Aptos Narrow"/>
      <scheme val="minor"/>
    </font>
    <font>
      <b/>
      <sz val="12"/>
      <color rgb="FFFF0000"/>
      <name val="Aptos Narrow"/>
      <scheme val="minor"/>
    </font>
    <font>
      <b/>
      <sz val="12"/>
      <color rgb="FF0070C0"/>
      <name val="Aptos Narrow"/>
      <scheme val="minor"/>
    </font>
    <font>
      <sz val="12"/>
      <color theme="0" tint="-4.9989318521683403E-2"/>
      <name val="Aptos Narrow"/>
      <family val="2"/>
      <scheme val="minor"/>
    </font>
    <font>
      <b/>
      <sz val="12"/>
      <color theme="1"/>
      <name val="Aptos Narrow"/>
      <scheme val="minor"/>
    </font>
    <font>
      <sz val="12"/>
      <color rgb="FF000000"/>
      <name val="Aptos Narrow"/>
      <family val="2"/>
      <scheme val="minor"/>
    </font>
    <font>
      <sz val="10"/>
      <color rgb="FF000000"/>
      <name val="Helvetica Neue"/>
      <family val="2"/>
    </font>
    <font>
      <b/>
      <sz val="10"/>
      <color rgb="FF000000"/>
      <name val="Helvetica Neue"/>
      <family val="2"/>
    </font>
  </fonts>
  <fills count="16">
    <fill>
      <patternFill patternType="none"/>
    </fill>
    <fill>
      <patternFill patternType="gray125"/>
    </fill>
    <fill>
      <patternFill patternType="solid">
        <fgColor rgb="FF92D050"/>
        <bgColor indexed="64"/>
      </patternFill>
    </fill>
    <fill>
      <patternFill patternType="solid">
        <fgColor rgb="FF404040"/>
        <bgColor indexed="64"/>
      </patternFill>
    </fill>
    <fill>
      <patternFill patternType="solid">
        <fgColor theme="1" tint="0.249977111117893"/>
        <bgColor indexed="64"/>
      </patternFill>
    </fill>
    <fill>
      <patternFill patternType="solid">
        <fgColor rgb="FF008F00"/>
        <bgColor indexed="64"/>
      </patternFill>
    </fill>
    <fill>
      <patternFill patternType="solid">
        <fgColor theme="0" tint="-0.14999847407452621"/>
        <bgColor indexed="64"/>
      </patternFill>
    </fill>
    <fill>
      <patternFill patternType="solid">
        <fgColor theme="8" tint="-0.249977111117893"/>
        <bgColor indexed="64"/>
      </patternFill>
    </fill>
    <fill>
      <patternFill patternType="solid">
        <fgColor rgb="FF0070C0"/>
        <bgColor indexed="64"/>
      </patternFill>
    </fill>
    <fill>
      <patternFill patternType="solid">
        <fgColor theme="5" tint="-0.249977111117893"/>
        <bgColor indexed="64"/>
      </patternFill>
    </fill>
    <fill>
      <patternFill patternType="solid">
        <fgColor rgb="FFBE5014"/>
        <bgColor indexed="64"/>
      </patternFill>
    </fill>
    <fill>
      <patternFill patternType="solid">
        <fgColor rgb="FFFF2F92"/>
        <bgColor indexed="64"/>
      </patternFill>
    </fill>
    <fill>
      <patternFill patternType="solid">
        <fgColor rgb="FF782170"/>
        <bgColor indexed="64"/>
      </patternFill>
    </fill>
    <fill>
      <patternFill patternType="solid">
        <fgColor theme="0" tint="-0.34998626667073579"/>
        <bgColor indexed="64"/>
      </patternFill>
    </fill>
    <fill>
      <patternFill patternType="solid">
        <fgColor rgb="FFFF9999"/>
        <bgColor indexed="64"/>
      </patternFill>
    </fill>
    <fill>
      <patternFill patternType="solid">
        <fgColor theme="0" tint="-0.499984740745262"/>
        <bgColor indexed="64"/>
      </patternFill>
    </fill>
  </fills>
  <borders count="6">
    <border>
      <left/>
      <right/>
      <top/>
      <bottom/>
      <diagonal/>
    </border>
    <border>
      <left/>
      <right/>
      <top style="thin">
        <color indexed="64"/>
      </top>
      <bottom style="double">
        <color indexed="64"/>
      </bottom>
      <diagonal/>
    </border>
    <border>
      <left/>
      <right/>
      <top style="double">
        <color indexed="64"/>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1">
    <xf numFmtId="0" fontId="0" fillId="0" borderId="0"/>
  </cellStyleXfs>
  <cellXfs count="47">
    <xf numFmtId="0" fontId="0" fillId="0" borderId="0" xfId="0"/>
    <xf numFmtId="0" fontId="0" fillId="0" borderId="1" xfId="0" applyBorder="1"/>
    <xf numFmtId="0" fontId="0" fillId="0" borderId="4" xfId="0" applyBorder="1"/>
    <xf numFmtId="0" fontId="0" fillId="2" borderId="5" xfId="0" applyFill="1" applyBorder="1"/>
    <xf numFmtId="0" fontId="0" fillId="0" borderId="5" xfId="0" applyBorder="1"/>
    <xf numFmtId="0" fontId="0" fillId="0" borderId="3" xfId="0" applyBorder="1"/>
    <xf numFmtId="0" fontId="0" fillId="0" borderId="4" xfId="0" applyBorder="1" applyAlignment="1">
      <alignment horizontal="center"/>
    </xf>
    <xf numFmtId="0" fontId="0" fillId="2" borderId="0" xfId="0" applyFill="1"/>
    <xf numFmtId="0" fontId="0" fillId="0" borderId="2" xfId="0" applyBorder="1"/>
    <xf numFmtId="0" fontId="0" fillId="0" borderId="4" xfId="0" applyBorder="1" applyAlignment="1">
      <alignment horizontal="center" vertical="center"/>
    </xf>
    <xf numFmtId="0" fontId="0" fillId="2" borderId="4" xfId="0" applyFill="1" applyBorder="1"/>
    <xf numFmtId="11" fontId="0" fillId="0" borderId="0" xfId="0" applyNumberFormat="1"/>
    <xf numFmtId="0" fontId="1" fillId="3" borderId="0" xfId="0" applyFont="1" applyFill="1"/>
    <xf numFmtId="0" fontId="1" fillId="4" borderId="0" xfId="0" applyFont="1" applyFill="1"/>
    <xf numFmtId="0" fontId="3" fillId="0" borderId="0" xfId="0" applyFont="1"/>
    <xf numFmtId="0" fontId="4" fillId="0" borderId="0" xfId="0" applyFont="1"/>
    <xf numFmtId="0" fontId="1" fillId="5" borderId="0" xfId="0" applyFont="1" applyFill="1"/>
    <xf numFmtId="0" fontId="5" fillId="4" borderId="0" xfId="0" applyFont="1" applyFill="1"/>
    <xf numFmtId="0" fontId="0" fillId="0" borderId="0" xfId="0" applyAlignment="1">
      <alignment horizontal="center"/>
    </xf>
    <xf numFmtId="0" fontId="3" fillId="0" borderId="0" xfId="0" applyFont="1" applyAlignment="1">
      <alignment horizontal="center"/>
    </xf>
    <xf numFmtId="0" fontId="4" fillId="0" borderId="0" xfId="0" applyFont="1" applyAlignment="1">
      <alignment horizontal="center"/>
    </xf>
    <xf numFmtId="0" fontId="0" fillId="6" borderId="0" xfId="0" applyFill="1"/>
    <xf numFmtId="0" fontId="7" fillId="0" borderId="0" xfId="0" applyFont="1" applyAlignment="1">
      <alignment horizontal="center"/>
    </xf>
    <xf numFmtId="0" fontId="0" fillId="0" borderId="0" xfId="0" quotePrefix="1"/>
    <xf numFmtId="0" fontId="3" fillId="0" borderId="0" xfId="0" quotePrefix="1" applyFont="1"/>
    <xf numFmtId="2" fontId="0" fillId="0" borderId="0" xfId="0" applyNumberFormat="1"/>
    <xf numFmtId="11" fontId="0" fillId="0" borderId="0" xfId="0" quotePrefix="1" applyNumberFormat="1"/>
    <xf numFmtId="0" fontId="5" fillId="7" borderId="0" xfId="0" applyFont="1" applyFill="1"/>
    <xf numFmtId="0" fontId="5" fillId="8" borderId="0" xfId="0" applyFont="1" applyFill="1"/>
    <xf numFmtId="0" fontId="5" fillId="9" borderId="0" xfId="0" applyFont="1" applyFill="1"/>
    <xf numFmtId="0" fontId="5" fillId="10" borderId="0" xfId="0" applyFont="1" applyFill="1"/>
    <xf numFmtId="0" fontId="5" fillId="11" borderId="0" xfId="0" applyFont="1" applyFill="1"/>
    <xf numFmtId="0" fontId="5" fillId="12" borderId="0" xfId="0" applyFont="1" applyFill="1"/>
    <xf numFmtId="0" fontId="5" fillId="3" borderId="0" xfId="0" applyFont="1" applyFill="1"/>
    <xf numFmtId="0" fontId="9" fillId="0" borderId="0" xfId="0" applyFont="1"/>
    <xf numFmtId="0" fontId="8" fillId="0" borderId="0" xfId="0" applyFont="1"/>
    <xf numFmtId="11" fontId="8" fillId="0" borderId="0" xfId="0" applyNumberFormat="1" applyFont="1"/>
    <xf numFmtId="0" fontId="9" fillId="13" borderId="0" xfId="0" applyFont="1" applyFill="1"/>
    <xf numFmtId="0" fontId="9" fillId="0" borderId="3" xfId="0" applyFont="1" applyBorder="1"/>
    <xf numFmtId="0" fontId="8" fillId="0" borderId="3" xfId="0" applyFont="1" applyBorder="1"/>
    <xf numFmtId="0" fontId="0" fillId="14" borderId="0" xfId="0" applyFill="1"/>
    <xf numFmtId="0" fontId="5" fillId="15" borderId="0" xfId="0" applyFont="1" applyFill="1"/>
    <xf numFmtId="0" fontId="6" fillId="6" borderId="0" xfId="0" applyFont="1" applyFill="1" applyAlignment="1">
      <alignment horizontal="center"/>
    </xf>
    <xf numFmtId="0" fontId="0" fillId="0" borderId="5" xfId="0" applyBorder="1" applyAlignment="1">
      <alignment horizontal="center" vertical="center"/>
    </xf>
    <xf numFmtId="0" fontId="0" fillId="0" borderId="0" xfId="0" applyAlignment="1">
      <alignment horizontal="center" vertical="center"/>
    </xf>
    <xf numFmtId="0" fontId="0" fillId="0" borderId="3" xfId="0" applyBorder="1" applyAlignment="1">
      <alignment horizontal="center" vertical="center"/>
    </xf>
    <xf numFmtId="0" fontId="0" fillId="0" borderId="2" xfId="0" applyBorder="1" applyAlignment="1">
      <alignment horizontal="center" vertical="center"/>
    </xf>
  </cellXfs>
  <cellStyles count="1">
    <cellStyle name="Normal" xfId="0" builtinId="0"/>
  </cellStyles>
  <dxfs count="1">
    <dxf>
      <font>
        <color rgb="FF9C0006"/>
      </font>
      <fill>
        <patternFill>
          <bgColor rgb="FFFFC7CE"/>
        </patternFill>
      </fill>
    </dxf>
  </dxfs>
  <tableStyles count="0" defaultTableStyle="TableStyleMedium2" defaultPivotStyle="PivotStyleLight16"/>
  <colors>
    <mruColors>
      <color rgb="FFFF9999"/>
      <color rgb="FF782170"/>
      <color rgb="FF0070C0"/>
      <color rgb="FF404040"/>
      <color rgb="FFBE5014"/>
      <color rgb="FF008F00"/>
      <color rgb="FFFF2F92"/>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C5B51A-24A8-D946-84D2-45DC4D3B9175}">
  <dimension ref="A1:F61"/>
  <sheetViews>
    <sheetView zoomScale="150" zoomScaleNormal="150" workbookViewId="0">
      <selection activeCell="A2" sqref="A2"/>
    </sheetView>
  </sheetViews>
  <sheetFormatPr defaultColWidth="11" defaultRowHeight="15.95"/>
  <cols>
    <col min="4" max="4" width="20" bestFit="1" customWidth="1"/>
    <col min="5" max="5" width="40.625" bestFit="1" customWidth="1"/>
  </cols>
  <sheetData>
    <row r="1" spans="1:6">
      <c r="A1" t="s">
        <v>0</v>
      </c>
    </row>
    <row r="2" spans="1:6">
      <c r="A2" t="s">
        <v>1</v>
      </c>
    </row>
    <row r="5" spans="1:6" ht="17.100000000000001" thickBot="1">
      <c r="D5" s="1" t="s">
        <v>2</v>
      </c>
      <c r="E5" s="1" t="s">
        <v>3</v>
      </c>
      <c r="F5" s="1" t="s">
        <v>4</v>
      </c>
    </row>
    <row r="6" spans="1:6" ht="17.100000000000001" thickTop="1">
      <c r="D6" s="46" t="s">
        <v>5</v>
      </c>
      <c r="E6" s="8" t="s">
        <v>6</v>
      </c>
      <c r="F6" s="8">
        <v>3</v>
      </c>
    </row>
    <row r="7" spans="1:6">
      <c r="D7" s="45"/>
      <c r="E7" s="5" t="s">
        <v>7</v>
      </c>
      <c r="F7" s="5">
        <v>1</v>
      </c>
    </row>
    <row r="8" spans="1:6">
      <c r="D8" s="9" t="s">
        <v>8</v>
      </c>
      <c r="E8" s="2" t="s">
        <v>9</v>
      </c>
      <c r="F8" s="2">
        <v>0</v>
      </c>
    </row>
    <row r="9" spans="1:6">
      <c r="D9" s="9" t="s">
        <v>10</v>
      </c>
      <c r="E9" s="2" t="s">
        <v>11</v>
      </c>
      <c r="F9" s="2">
        <v>2</v>
      </c>
    </row>
    <row r="10" spans="1:6">
      <c r="D10" s="43" t="s">
        <v>12</v>
      </c>
      <c r="E10" s="4" t="s">
        <v>13</v>
      </c>
      <c r="F10" s="4">
        <v>1</v>
      </c>
    </row>
    <row r="11" spans="1:6">
      <c r="D11" s="45"/>
      <c r="E11" s="5" t="s">
        <v>14</v>
      </c>
      <c r="F11" s="5">
        <v>6</v>
      </c>
    </row>
    <row r="12" spans="1:6">
      <c r="D12" s="9" t="s">
        <v>15</v>
      </c>
      <c r="E12" s="2" t="s">
        <v>16</v>
      </c>
      <c r="F12" s="2">
        <v>0</v>
      </c>
    </row>
    <row r="13" spans="1:6">
      <c r="D13" s="43" t="s">
        <v>17</v>
      </c>
      <c r="E13" s="4" t="s">
        <v>18</v>
      </c>
      <c r="F13" s="4">
        <v>5</v>
      </c>
    </row>
    <row r="14" spans="1:6">
      <c r="D14" s="45"/>
      <c r="E14" s="5" t="s">
        <v>19</v>
      </c>
      <c r="F14" s="5">
        <v>33</v>
      </c>
    </row>
    <row r="15" spans="1:6">
      <c r="D15" s="9" t="s">
        <v>20</v>
      </c>
      <c r="E15" s="2" t="s">
        <v>21</v>
      </c>
      <c r="F15" s="2">
        <v>0</v>
      </c>
    </row>
    <row r="16" spans="1:6">
      <c r="D16" s="43" t="s">
        <v>22</v>
      </c>
      <c r="E16" s="4" t="s">
        <v>23</v>
      </c>
      <c r="F16" s="4">
        <v>15</v>
      </c>
    </row>
    <row r="17" spans="4:6">
      <c r="D17" s="45"/>
      <c r="E17" s="5" t="s">
        <v>24</v>
      </c>
      <c r="F17" s="5">
        <v>143</v>
      </c>
    </row>
    <row r="18" spans="4:6">
      <c r="D18" s="43" t="s">
        <v>25</v>
      </c>
      <c r="E18" s="4" t="s">
        <v>26</v>
      </c>
      <c r="F18" s="4">
        <v>2</v>
      </c>
    </row>
    <row r="19" spans="4:6">
      <c r="D19" s="44"/>
      <c r="E19" t="s">
        <v>27</v>
      </c>
      <c r="F19">
        <v>0</v>
      </c>
    </row>
    <row r="20" spans="4:6">
      <c r="D20" s="45"/>
      <c r="E20" s="5" t="s">
        <v>28</v>
      </c>
      <c r="F20" s="5">
        <v>0</v>
      </c>
    </row>
    <row r="21" spans="4:6">
      <c r="D21" s="9" t="s">
        <v>29</v>
      </c>
      <c r="E21" s="2" t="s">
        <v>30</v>
      </c>
      <c r="F21" s="2">
        <v>7</v>
      </c>
    </row>
    <row r="22" spans="4:6">
      <c r="D22" s="43" t="s">
        <v>31</v>
      </c>
      <c r="E22" s="4" t="s">
        <v>32</v>
      </c>
      <c r="F22" s="4">
        <v>9</v>
      </c>
    </row>
    <row r="23" spans="4:6">
      <c r="D23" s="44"/>
      <c r="E23" t="s">
        <v>33</v>
      </c>
      <c r="F23">
        <v>0</v>
      </c>
    </row>
    <row r="24" spans="4:6">
      <c r="D24" s="45"/>
      <c r="E24" s="5" t="s">
        <v>34</v>
      </c>
      <c r="F24" s="5">
        <v>0</v>
      </c>
    </row>
    <row r="25" spans="4:6">
      <c r="D25" s="6" t="s">
        <v>35</v>
      </c>
      <c r="E25" s="2" t="s">
        <v>36</v>
      </c>
      <c r="F25" s="2">
        <v>0</v>
      </c>
    </row>
    <row r="26" spans="4:6">
      <c r="D26" s="6" t="s">
        <v>37</v>
      </c>
      <c r="E26" s="2" t="s">
        <v>38</v>
      </c>
      <c r="F26" s="2">
        <v>1</v>
      </c>
    </row>
    <row r="27" spans="4:6">
      <c r="D27" s="43" t="s">
        <v>39</v>
      </c>
      <c r="E27" s="4" t="s">
        <v>40</v>
      </c>
      <c r="F27" s="4">
        <v>5</v>
      </c>
    </row>
    <row r="28" spans="4:6">
      <c r="D28" s="44"/>
      <c r="E28" t="s">
        <v>41</v>
      </c>
      <c r="F28">
        <v>0</v>
      </c>
    </row>
    <row r="29" spans="4:6">
      <c r="D29" s="45"/>
      <c r="E29" s="5" t="s">
        <v>42</v>
      </c>
      <c r="F29" s="5">
        <v>14</v>
      </c>
    </row>
    <row r="30" spans="4:6">
      <c r="D30" s="43" t="s">
        <v>43</v>
      </c>
      <c r="E30" s="4" t="s">
        <v>44</v>
      </c>
      <c r="F30" s="4">
        <v>0</v>
      </c>
    </row>
    <row r="31" spans="4:6">
      <c r="D31" s="45"/>
      <c r="E31" s="5" t="s">
        <v>45</v>
      </c>
      <c r="F31" s="5">
        <v>2</v>
      </c>
    </row>
    <row r="32" spans="4:6">
      <c r="D32" s="43" t="s">
        <v>46</v>
      </c>
      <c r="E32" s="4" t="s">
        <v>47</v>
      </c>
      <c r="F32" s="4">
        <v>0</v>
      </c>
    </row>
    <row r="33" spans="4:6">
      <c r="D33" s="45"/>
      <c r="E33" s="5" t="s">
        <v>48</v>
      </c>
      <c r="F33" s="5">
        <v>0</v>
      </c>
    </row>
    <row r="34" spans="4:6">
      <c r="D34" s="43" t="s">
        <v>49</v>
      </c>
      <c r="E34" s="4" t="s">
        <v>50</v>
      </c>
      <c r="F34" s="4">
        <v>53</v>
      </c>
    </row>
    <row r="35" spans="4:6">
      <c r="D35" s="44"/>
      <c r="E35" t="s">
        <v>51</v>
      </c>
      <c r="F35">
        <v>14</v>
      </c>
    </row>
    <row r="36" spans="4:6">
      <c r="D36" s="44"/>
      <c r="E36" t="s">
        <v>52</v>
      </c>
      <c r="F36">
        <v>0</v>
      </c>
    </row>
    <row r="37" spans="4:6">
      <c r="D37" s="44"/>
      <c r="E37" t="s">
        <v>53</v>
      </c>
      <c r="F37">
        <v>0</v>
      </c>
    </row>
    <row r="38" spans="4:6">
      <c r="D38" s="44"/>
      <c r="E38" t="s">
        <v>54</v>
      </c>
      <c r="F38">
        <v>0</v>
      </c>
    </row>
    <row r="39" spans="4:6">
      <c r="D39" s="44"/>
      <c r="E39" t="s">
        <v>55</v>
      </c>
      <c r="F39">
        <v>2</v>
      </c>
    </row>
    <row r="40" spans="4:6">
      <c r="D40" s="44"/>
      <c r="E40" t="s">
        <v>56</v>
      </c>
      <c r="F40">
        <v>0</v>
      </c>
    </row>
    <row r="41" spans="4:6">
      <c r="D41" s="45"/>
      <c r="E41" s="5" t="s">
        <v>57</v>
      </c>
      <c r="F41" s="5">
        <v>3</v>
      </c>
    </row>
    <row r="42" spans="4:6">
      <c r="D42" s="43" t="s">
        <v>58</v>
      </c>
      <c r="E42" s="4" t="s">
        <v>59</v>
      </c>
      <c r="F42" s="4">
        <v>0</v>
      </c>
    </row>
    <row r="43" spans="4:6">
      <c r="D43" s="44"/>
      <c r="E43" t="s">
        <v>60</v>
      </c>
      <c r="F43">
        <v>0</v>
      </c>
    </row>
    <row r="44" spans="4:6">
      <c r="D44" s="44"/>
      <c r="E44" t="s">
        <v>61</v>
      </c>
      <c r="F44">
        <v>0</v>
      </c>
    </row>
    <row r="45" spans="4:6">
      <c r="D45" s="45"/>
      <c r="E45" s="5" t="s">
        <v>62</v>
      </c>
      <c r="F45" s="5">
        <v>1</v>
      </c>
    </row>
    <row r="46" spans="4:6">
      <c r="D46" s="43" t="s">
        <v>63</v>
      </c>
      <c r="E46" s="4" t="s">
        <v>64</v>
      </c>
      <c r="F46" s="4">
        <v>4</v>
      </c>
    </row>
    <row r="47" spans="4:6">
      <c r="D47" s="45"/>
      <c r="E47" s="5" t="s">
        <v>65</v>
      </c>
      <c r="F47" s="5">
        <v>0</v>
      </c>
    </row>
    <row r="48" spans="4:6">
      <c r="D48" s="43" t="s">
        <v>66</v>
      </c>
      <c r="E48" s="4" t="s">
        <v>67</v>
      </c>
      <c r="F48" s="4">
        <v>4</v>
      </c>
    </row>
    <row r="49" spans="4:6">
      <c r="D49" s="44"/>
      <c r="E49" t="s">
        <v>68</v>
      </c>
      <c r="F49">
        <v>0</v>
      </c>
    </row>
    <row r="50" spans="4:6">
      <c r="D50" s="44"/>
      <c r="E50" t="s">
        <v>69</v>
      </c>
      <c r="F50">
        <v>4</v>
      </c>
    </row>
    <row r="51" spans="4:6">
      <c r="D51" s="44"/>
      <c r="E51" t="s">
        <v>70</v>
      </c>
      <c r="F51">
        <v>0</v>
      </c>
    </row>
    <row r="52" spans="4:6">
      <c r="D52" s="44"/>
      <c r="E52" t="s">
        <v>71</v>
      </c>
      <c r="F52">
        <v>0</v>
      </c>
    </row>
    <row r="53" spans="4:6">
      <c r="D53" s="44"/>
      <c r="E53" t="s">
        <v>72</v>
      </c>
      <c r="F53">
        <v>0</v>
      </c>
    </row>
    <row r="54" spans="4:6">
      <c r="D54" s="44"/>
      <c r="E54" t="s">
        <v>73</v>
      </c>
      <c r="F54">
        <v>4</v>
      </c>
    </row>
    <row r="55" spans="4:6">
      <c r="D55" s="44"/>
      <c r="E55" t="s">
        <v>74</v>
      </c>
      <c r="F55">
        <v>16</v>
      </c>
    </row>
    <row r="56" spans="4:6">
      <c r="D56" s="44"/>
      <c r="E56" t="s">
        <v>75</v>
      </c>
      <c r="F56">
        <v>16</v>
      </c>
    </row>
    <row r="57" spans="4:6">
      <c r="D57" s="44"/>
      <c r="E57" t="s">
        <v>76</v>
      </c>
      <c r="F57">
        <v>17</v>
      </c>
    </row>
    <row r="58" spans="4:6">
      <c r="D58" s="44"/>
      <c r="E58" t="s">
        <v>77</v>
      </c>
      <c r="F58">
        <v>0</v>
      </c>
    </row>
    <row r="59" spans="4:6">
      <c r="D59" s="44"/>
      <c r="E59" t="s">
        <v>78</v>
      </c>
      <c r="F59">
        <v>0</v>
      </c>
    </row>
    <row r="60" spans="4:6">
      <c r="D60" s="45"/>
      <c r="E60" s="5" t="s">
        <v>79</v>
      </c>
      <c r="F60" s="5">
        <v>0</v>
      </c>
    </row>
    <row r="61" spans="4:6">
      <c r="D61" s="6" t="s">
        <v>80</v>
      </c>
      <c r="E61" s="2"/>
      <c r="F61" s="2">
        <v>2</v>
      </c>
    </row>
  </sheetData>
  <mergeCells count="13">
    <mergeCell ref="D22:D24"/>
    <mergeCell ref="D6:D7"/>
    <mergeCell ref="D10:D11"/>
    <mergeCell ref="D13:D14"/>
    <mergeCell ref="D16:D17"/>
    <mergeCell ref="D18:D20"/>
    <mergeCell ref="D48:D60"/>
    <mergeCell ref="D27:D29"/>
    <mergeCell ref="D30:D31"/>
    <mergeCell ref="D32:D33"/>
    <mergeCell ref="D34:D41"/>
    <mergeCell ref="D42:D45"/>
    <mergeCell ref="D46:D47"/>
  </mergeCells>
  <conditionalFormatting sqref="F6:F61">
    <cfRule type="colorScale" priority="1">
      <colorScale>
        <cfvo type="min"/>
        <cfvo type="max"/>
        <color rgb="FFFCFCFF"/>
        <color rgb="FFF8696B"/>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131FE3-9E71-C148-B6A4-7A39F2098C01}">
  <dimension ref="A1:E394"/>
  <sheetViews>
    <sheetView zoomScale="150" zoomScaleNormal="150" workbookViewId="0">
      <selection activeCell="A5" sqref="A5"/>
    </sheetView>
  </sheetViews>
  <sheetFormatPr defaultColWidth="11" defaultRowHeight="15.95"/>
  <cols>
    <col min="4" max="4" width="71" bestFit="1" customWidth="1"/>
    <col min="5" max="5" width="13.625" bestFit="1" customWidth="1"/>
  </cols>
  <sheetData>
    <row r="1" spans="1:5">
      <c r="A1" t="s">
        <v>81</v>
      </c>
    </row>
    <row r="2" spans="1:5">
      <c r="A2" t="s">
        <v>82</v>
      </c>
    </row>
    <row r="3" spans="1:5">
      <c r="A3" t="s">
        <v>83</v>
      </c>
    </row>
    <row r="5" spans="1:5">
      <c r="D5" t="s">
        <v>84</v>
      </c>
      <c r="E5" t="s">
        <v>85</v>
      </c>
    </row>
    <row r="6" spans="1:5">
      <c r="D6" s="7" t="s">
        <v>86</v>
      </c>
      <c r="E6">
        <v>-1</v>
      </c>
    </row>
    <row r="7" spans="1:5">
      <c r="D7" s="7" t="s">
        <v>87</v>
      </c>
      <c r="E7">
        <v>-1</v>
      </c>
    </row>
    <row r="8" spans="1:5">
      <c r="D8" s="7" t="s">
        <v>88</v>
      </c>
      <c r="E8">
        <v>-1</v>
      </c>
    </row>
    <row r="9" spans="1:5">
      <c r="D9" s="7" t="s">
        <v>89</v>
      </c>
      <c r="E9">
        <v>-1</v>
      </c>
    </row>
    <row r="10" spans="1:5">
      <c r="D10" s="7" t="s">
        <v>90</v>
      </c>
      <c r="E10">
        <v>-1</v>
      </c>
    </row>
    <row r="11" spans="1:5">
      <c r="D11" s="7" t="s">
        <v>91</v>
      </c>
      <c r="E11">
        <v>-1</v>
      </c>
    </row>
    <row r="12" spans="1:5">
      <c r="D12" s="7" t="s">
        <v>92</v>
      </c>
      <c r="E12">
        <v>-1</v>
      </c>
    </row>
    <row r="13" spans="1:5">
      <c r="D13" s="7" t="s">
        <v>93</v>
      </c>
      <c r="E13">
        <v>-1</v>
      </c>
    </row>
    <row r="14" spans="1:5">
      <c r="D14" s="7" t="s">
        <v>94</v>
      </c>
      <c r="E14">
        <v>-1</v>
      </c>
    </row>
    <row r="15" spans="1:5">
      <c r="D15" s="7" t="s">
        <v>95</v>
      </c>
      <c r="E15">
        <v>-1</v>
      </c>
    </row>
    <row r="16" spans="1:5">
      <c r="D16" s="7" t="s">
        <v>96</v>
      </c>
      <c r="E16">
        <v>-1</v>
      </c>
    </row>
    <row r="17" spans="4:5">
      <c r="D17" s="7" t="s">
        <v>97</v>
      </c>
      <c r="E17">
        <v>-1</v>
      </c>
    </row>
    <row r="18" spans="4:5">
      <c r="D18" s="7" t="s">
        <v>98</v>
      </c>
      <c r="E18">
        <v>-1</v>
      </c>
    </row>
    <row r="19" spans="4:5">
      <c r="D19" s="7" t="s">
        <v>99</v>
      </c>
      <c r="E19">
        <v>-1</v>
      </c>
    </row>
    <row r="20" spans="4:5">
      <c r="D20" s="7" t="s">
        <v>100</v>
      </c>
      <c r="E20">
        <v>-1</v>
      </c>
    </row>
    <row r="21" spans="4:5">
      <c r="D21" s="7" t="s">
        <v>101</v>
      </c>
      <c r="E21">
        <v>-1</v>
      </c>
    </row>
    <row r="22" spans="4:5">
      <c r="D22" s="7" t="s">
        <v>102</v>
      </c>
      <c r="E22">
        <v>-1</v>
      </c>
    </row>
    <row r="23" spans="4:5">
      <c r="D23" s="7" t="s">
        <v>103</v>
      </c>
      <c r="E23">
        <v>-1</v>
      </c>
    </row>
    <row r="24" spans="4:5">
      <c r="D24" s="7" t="s">
        <v>104</v>
      </c>
      <c r="E24">
        <v>-1</v>
      </c>
    </row>
    <row r="25" spans="4:5">
      <c r="D25" s="7" t="s">
        <v>105</v>
      </c>
      <c r="E25">
        <v>-1</v>
      </c>
    </row>
    <row r="26" spans="4:5">
      <c r="D26" s="7" t="s">
        <v>106</v>
      </c>
      <c r="E26">
        <v>-1</v>
      </c>
    </row>
    <row r="27" spans="4:5">
      <c r="D27" s="7" t="s">
        <v>107</v>
      </c>
      <c r="E27">
        <v>-1</v>
      </c>
    </row>
    <row r="28" spans="4:5">
      <c r="D28" s="7" t="s">
        <v>108</v>
      </c>
      <c r="E28">
        <v>-1</v>
      </c>
    </row>
    <row r="29" spans="4:5">
      <c r="D29" s="7" t="s">
        <v>109</v>
      </c>
      <c r="E29">
        <v>-1</v>
      </c>
    </row>
    <row r="30" spans="4:5">
      <c r="D30" s="7" t="s">
        <v>110</v>
      </c>
      <c r="E30">
        <v>-1</v>
      </c>
    </row>
    <row r="31" spans="4:5">
      <c r="D31" s="7" t="s">
        <v>111</v>
      </c>
      <c r="E31">
        <v>-1</v>
      </c>
    </row>
    <row r="32" spans="4:5">
      <c r="D32" s="7" t="s">
        <v>112</v>
      </c>
      <c r="E32">
        <v>-1</v>
      </c>
    </row>
    <row r="33" spans="4:5">
      <c r="D33" s="7" t="s">
        <v>113</v>
      </c>
      <c r="E33">
        <v>-1</v>
      </c>
    </row>
    <row r="34" spans="4:5">
      <c r="D34" s="7" t="s">
        <v>114</v>
      </c>
      <c r="E34">
        <v>-1</v>
      </c>
    </row>
    <row r="35" spans="4:5">
      <c r="D35" s="7" t="s">
        <v>115</v>
      </c>
      <c r="E35">
        <v>-1</v>
      </c>
    </row>
    <row r="36" spans="4:5">
      <c r="D36" s="7" t="s">
        <v>116</v>
      </c>
      <c r="E36">
        <v>-1</v>
      </c>
    </row>
    <row r="37" spans="4:5">
      <c r="D37" s="7" t="s">
        <v>117</v>
      </c>
      <c r="E37">
        <v>-1</v>
      </c>
    </row>
    <row r="38" spans="4:5">
      <c r="D38" s="7" t="s">
        <v>118</v>
      </c>
      <c r="E38">
        <v>-1</v>
      </c>
    </row>
    <row r="39" spans="4:5">
      <c r="D39" s="7" t="s">
        <v>119</v>
      </c>
      <c r="E39">
        <v>-1</v>
      </c>
    </row>
    <row r="40" spans="4:5">
      <c r="D40" s="7" t="s">
        <v>120</v>
      </c>
      <c r="E40">
        <v>-1</v>
      </c>
    </row>
    <row r="41" spans="4:5">
      <c r="D41" s="7" t="s">
        <v>121</v>
      </c>
      <c r="E41">
        <v>-1</v>
      </c>
    </row>
    <row r="42" spans="4:5">
      <c r="D42" s="7" t="s">
        <v>122</v>
      </c>
      <c r="E42">
        <v>-1</v>
      </c>
    </row>
    <row r="43" spans="4:5">
      <c r="D43" s="7" t="s">
        <v>123</v>
      </c>
      <c r="E43">
        <v>-1</v>
      </c>
    </row>
    <row r="44" spans="4:5">
      <c r="D44" s="7" t="s">
        <v>124</v>
      </c>
      <c r="E44">
        <v>-1</v>
      </c>
    </row>
    <row r="45" spans="4:5">
      <c r="D45" s="7" t="s">
        <v>125</v>
      </c>
      <c r="E45">
        <v>-1</v>
      </c>
    </row>
    <row r="46" spans="4:5">
      <c r="D46" s="7" t="s">
        <v>126</v>
      </c>
      <c r="E46">
        <v>-1</v>
      </c>
    </row>
    <row r="47" spans="4:5">
      <c r="D47" s="7" t="s">
        <v>127</v>
      </c>
      <c r="E47">
        <v>-1</v>
      </c>
    </row>
    <row r="48" spans="4:5">
      <c r="D48" s="7" t="s">
        <v>128</v>
      </c>
      <c r="E48">
        <v>-1</v>
      </c>
    </row>
    <row r="49" spans="4:5">
      <c r="D49" s="7" t="s">
        <v>129</v>
      </c>
      <c r="E49">
        <v>-1</v>
      </c>
    </row>
    <row r="50" spans="4:5">
      <c r="D50" s="7" t="s">
        <v>130</v>
      </c>
      <c r="E50">
        <v>-1</v>
      </c>
    </row>
    <row r="51" spans="4:5">
      <c r="D51" s="7" t="s">
        <v>131</v>
      </c>
      <c r="E51">
        <v>-1</v>
      </c>
    </row>
    <row r="52" spans="4:5">
      <c r="D52" s="7" t="s">
        <v>132</v>
      </c>
      <c r="E52">
        <v>-1</v>
      </c>
    </row>
    <row r="53" spans="4:5">
      <c r="D53" s="7" t="s">
        <v>133</v>
      </c>
      <c r="E53">
        <v>-1</v>
      </c>
    </row>
    <row r="54" spans="4:5">
      <c r="D54" s="7" t="s">
        <v>134</v>
      </c>
      <c r="E54">
        <v>-1</v>
      </c>
    </row>
    <row r="55" spans="4:5">
      <c r="D55" s="7" t="s">
        <v>135</v>
      </c>
      <c r="E55">
        <v>-1</v>
      </c>
    </row>
    <row r="56" spans="4:5">
      <c r="D56" s="7" t="s">
        <v>136</v>
      </c>
      <c r="E56">
        <v>-1</v>
      </c>
    </row>
    <row r="57" spans="4:5">
      <c r="D57" s="7" t="s">
        <v>137</v>
      </c>
      <c r="E57">
        <v>-1</v>
      </c>
    </row>
    <row r="58" spans="4:5">
      <c r="D58" s="7" t="s">
        <v>138</v>
      </c>
      <c r="E58">
        <v>-1</v>
      </c>
    </row>
    <row r="59" spans="4:5">
      <c r="D59" s="7" t="s">
        <v>139</v>
      </c>
      <c r="E59">
        <v>-1</v>
      </c>
    </row>
    <row r="60" spans="4:5">
      <c r="D60" s="7" t="s">
        <v>140</v>
      </c>
      <c r="E60">
        <v>-1</v>
      </c>
    </row>
    <row r="61" spans="4:5">
      <c r="D61" s="7" t="s">
        <v>141</v>
      </c>
      <c r="E61">
        <v>-1</v>
      </c>
    </row>
    <row r="62" spans="4:5">
      <c r="D62" s="7" t="s">
        <v>142</v>
      </c>
      <c r="E62">
        <v>-1</v>
      </c>
    </row>
    <row r="63" spans="4:5">
      <c r="D63" s="7" t="s">
        <v>143</v>
      </c>
      <c r="E63">
        <v>-1</v>
      </c>
    </row>
    <row r="64" spans="4:5">
      <c r="D64" s="7" t="s">
        <v>144</v>
      </c>
      <c r="E64">
        <v>-1</v>
      </c>
    </row>
    <row r="65" spans="4:5">
      <c r="D65" s="7" t="s">
        <v>145</v>
      </c>
      <c r="E65">
        <v>-1</v>
      </c>
    </row>
    <row r="66" spans="4:5">
      <c r="D66" s="7" t="s">
        <v>146</v>
      </c>
      <c r="E66">
        <v>-1</v>
      </c>
    </row>
    <row r="67" spans="4:5">
      <c r="D67" s="7" t="s">
        <v>147</v>
      </c>
      <c r="E67">
        <v>-1</v>
      </c>
    </row>
    <row r="68" spans="4:5">
      <c r="D68" s="7" t="s">
        <v>148</v>
      </c>
      <c r="E68">
        <v>-1</v>
      </c>
    </row>
    <row r="69" spans="4:5">
      <c r="D69" s="7" t="s">
        <v>149</v>
      </c>
      <c r="E69">
        <v>-1</v>
      </c>
    </row>
    <row r="70" spans="4:5">
      <c r="D70" s="7" t="s">
        <v>150</v>
      </c>
      <c r="E70">
        <v>-1</v>
      </c>
    </row>
    <row r="71" spans="4:5">
      <c r="D71" s="7" t="s">
        <v>151</v>
      </c>
      <c r="E71">
        <v>-1</v>
      </c>
    </row>
    <row r="72" spans="4:5">
      <c r="D72" s="7" t="s">
        <v>152</v>
      </c>
      <c r="E72">
        <v>-1</v>
      </c>
    </row>
    <row r="73" spans="4:5">
      <c r="D73" s="7" t="s">
        <v>153</v>
      </c>
      <c r="E73">
        <v>-1</v>
      </c>
    </row>
    <row r="74" spans="4:5">
      <c r="D74" s="7" t="s">
        <v>154</v>
      </c>
      <c r="E74">
        <v>-1</v>
      </c>
    </row>
    <row r="75" spans="4:5">
      <c r="D75" s="7" t="s">
        <v>155</v>
      </c>
      <c r="E75">
        <v>-1</v>
      </c>
    </row>
    <row r="76" spans="4:5">
      <c r="D76" s="7" t="s">
        <v>156</v>
      </c>
      <c r="E76">
        <v>-1</v>
      </c>
    </row>
    <row r="77" spans="4:5">
      <c r="D77" s="7" t="s">
        <v>157</v>
      </c>
      <c r="E77">
        <v>-1</v>
      </c>
    </row>
    <row r="78" spans="4:5">
      <c r="D78" s="7" t="s">
        <v>158</v>
      </c>
      <c r="E78">
        <v>-1</v>
      </c>
    </row>
    <row r="79" spans="4:5">
      <c r="D79" s="7" t="s">
        <v>159</v>
      </c>
      <c r="E79">
        <v>-1</v>
      </c>
    </row>
    <row r="80" spans="4:5">
      <c r="D80" s="7" t="s">
        <v>160</v>
      </c>
      <c r="E80">
        <v>-1</v>
      </c>
    </row>
    <row r="81" spans="4:5">
      <c r="D81" s="7" t="s">
        <v>161</v>
      </c>
      <c r="E81">
        <v>-1</v>
      </c>
    </row>
    <row r="82" spans="4:5">
      <c r="D82" s="7" t="s">
        <v>162</v>
      </c>
      <c r="E82">
        <v>-1</v>
      </c>
    </row>
    <row r="83" spans="4:5">
      <c r="D83" s="7" t="s">
        <v>163</v>
      </c>
      <c r="E83">
        <v>-1</v>
      </c>
    </row>
    <row r="84" spans="4:5">
      <c r="D84" s="7" t="s">
        <v>164</v>
      </c>
      <c r="E84">
        <v>-1</v>
      </c>
    </row>
    <row r="85" spans="4:5">
      <c r="D85" s="7" t="s">
        <v>165</v>
      </c>
      <c r="E85">
        <v>-1</v>
      </c>
    </row>
    <row r="86" spans="4:5">
      <c r="D86" s="7" t="s">
        <v>166</v>
      </c>
      <c r="E86">
        <v>-1</v>
      </c>
    </row>
    <row r="87" spans="4:5">
      <c r="D87" s="7" t="s">
        <v>167</v>
      </c>
      <c r="E87">
        <v>-1</v>
      </c>
    </row>
    <row r="88" spans="4:5">
      <c r="D88" s="7" t="s">
        <v>168</v>
      </c>
      <c r="E88">
        <v>-1</v>
      </c>
    </row>
    <row r="89" spans="4:5">
      <c r="D89" s="7" t="s">
        <v>169</v>
      </c>
      <c r="E89">
        <v>-1</v>
      </c>
    </row>
    <row r="90" spans="4:5">
      <c r="D90" s="7" t="s">
        <v>170</v>
      </c>
      <c r="E90">
        <v>-1</v>
      </c>
    </row>
    <row r="91" spans="4:5">
      <c r="D91" s="7" t="s">
        <v>171</v>
      </c>
      <c r="E91">
        <v>-1</v>
      </c>
    </row>
    <row r="92" spans="4:5">
      <c r="D92" s="7" t="s">
        <v>172</v>
      </c>
      <c r="E92">
        <v>-1</v>
      </c>
    </row>
    <row r="93" spans="4:5">
      <c r="D93" s="7" t="s">
        <v>173</v>
      </c>
      <c r="E93">
        <v>-1</v>
      </c>
    </row>
    <row r="94" spans="4:5">
      <c r="D94" s="7" t="s">
        <v>174</v>
      </c>
      <c r="E94">
        <v>-1</v>
      </c>
    </row>
    <row r="95" spans="4:5">
      <c r="D95" s="7" t="s">
        <v>175</v>
      </c>
      <c r="E95">
        <v>-1</v>
      </c>
    </row>
    <row r="96" spans="4:5">
      <c r="D96" s="7" t="s">
        <v>176</v>
      </c>
      <c r="E96">
        <v>-1</v>
      </c>
    </row>
    <row r="97" spans="4:5">
      <c r="D97" s="7" t="s">
        <v>177</v>
      </c>
      <c r="E97">
        <v>-1</v>
      </c>
    </row>
    <row r="98" spans="4:5">
      <c r="D98" s="7" t="s">
        <v>178</v>
      </c>
      <c r="E98">
        <v>-1</v>
      </c>
    </row>
    <row r="99" spans="4:5">
      <c r="D99" s="7" t="s">
        <v>179</v>
      </c>
      <c r="E99">
        <v>-1</v>
      </c>
    </row>
    <row r="100" spans="4:5">
      <c r="D100" s="7" t="s">
        <v>180</v>
      </c>
      <c r="E100">
        <v>-1</v>
      </c>
    </row>
    <row r="101" spans="4:5">
      <c r="D101" s="7" t="s">
        <v>181</v>
      </c>
      <c r="E101">
        <v>-1</v>
      </c>
    </row>
    <row r="102" spans="4:5">
      <c r="D102" s="7" t="s">
        <v>182</v>
      </c>
      <c r="E102">
        <v>-1</v>
      </c>
    </row>
    <row r="103" spans="4:5">
      <c r="D103" s="7" t="s">
        <v>183</v>
      </c>
      <c r="E103">
        <v>-1</v>
      </c>
    </row>
    <row r="104" spans="4:5">
      <c r="D104" s="7" t="s">
        <v>184</v>
      </c>
      <c r="E104">
        <v>-1</v>
      </c>
    </row>
    <row r="105" spans="4:5">
      <c r="D105" s="7" t="s">
        <v>185</v>
      </c>
      <c r="E105">
        <v>-1</v>
      </c>
    </row>
    <row r="106" spans="4:5">
      <c r="D106" s="7" t="s">
        <v>186</v>
      </c>
      <c r="E106">
        <v>-1</v>
      </c>
    </row>
    <row r="107" spans="4:5">
      <c r="D107" s="7" t="s">
        <v>187</v>
      </c>
      <c r="E107">
        <v>-1</v>
      </c>
    </row>
    <row r="108" spans="4:5">
      <c r="D108" s="7" t="s">
        <v>188</v>
      </c>
      <c r="E108">
        <v>-1</v>
      </c>
    </row>
    <row r="109" spans="4:5">
      <c r="D109" s="7" t="s">
        <v>189</v>
      </c>
      <c r="E109">
        <v>-1</v>
      </c>
    </row>
    <row r="110" spans="4:5">
      <c r="D110" s="7" t="s">
        <v>190</v>
      </c>
      <c r="E110">
        <v>-1</v>
      </c>
    </row>
    <row r="111" spans="4:5">
      <c r="D111" s="7" t="s">
        <v>191</v>
      </c>
      <c r="E111">
        <v>-1</v>
      </c>
    </row>
    <row r="112" spans="4:5">
      <c r="D112" s="7" t="s">
        <v>192</v>
      </c>
      <c r="E112">
        <v>-1</v>
      </c>
    </row>
    <row r="113" spans="4:5">
      <c r="D113" s="7" t="s">
        <v>193</v>
      </c>
      <c r="E113">
        <v>-1</v>
      </c>
    </row>
    <row r="114" spans="4:5">
      <c r="D114" s="7" t="s">
        <v>194</v>
      </c>
      <c r="E114">
        <v>-1</v>
      </c>
    </row>
    <row r="115" spans="4:5">
      <c r="D115" s="7" t="s">
        <v>195</v>
      </c>
      <c r="E115">
        <v>-1</v>
      </c>
    </row>
    <row r="116" spans="4:5">
      <c r="D116" s="3" t="s">
        <v>196</v>
      </c>
      <c r="E116" s="4">
        <v>1</v>
      </c>
    </row>
    <row r="117" spans="4:5">
      <c r="D117" t="s">
        <v>197</v>
      </c>
      <c r="E117">
        <v>1</v>
      </c>
    </row>
    <row r="118" spans="4:5">
      <c r="D118" s="3" t="s">
        <v>198</v>
      </c>
      <c r="E118" s="4">
        <v>2</v>
      </c>
    </row>
    <row r="119" spans="4:5">
      <c r="D119" t="s">
        <v>199</v>
      </c>
      <c r="E119">
        <v>2</v>
      </c>
    </row>
    <row r="120" spans="4:5">
      <c r="D120" t="s">
        <v>200</v>
      </c>
      <c r="E120">
        <v>2</v>
      </c>
    </row>
    <row r="121" spans="4:5">
      <c r="D121" t="s">
        <v>201</v>
      </c>
      <c r="E121">
        <v>2</v>
      </c>
    </row>
    <row r="122" spans="4:5">
      <c r="D122" t="s">
        <v>202</v>
      </c>
      <c r="E122">
        <v>2</v>
      </c>
    </row>
    <row r="123" spans="4:5">
      <c r="D123" t="s">
        <v>203</v>
      </c>
      <c r="E123">
        <v>2</v>
      </c>
    </row>
    <row r="124" spans="4:5">
      <c r="D124" t="s">
        <v>204</v>
      </c>
      <c r="E124">
        <v>2</v>
      </c>
    </row>
    <row r="125" spans="4:5">
      <c r="D125" t="s">
        <v>205</v>
      </c>
      <c r="E125">
        <v>2</v>
      </c>
    </row>
    <row r="126" spans="4:5">
      <c r="D126" t="s">
        <v>206</v>
      </c>
      <c r="E126">
        <v>2</v>
      </c>
    </row>
    <row r="127" spans="4:5">
      <c r="D127" t="s">
        <v>207</v>
      </c>
      <c r="E127">
        <v>2</v>
      </c>
    </row>
    <row r="128" spans="4:5">
      <c r="D128" t="s">
        <v>208</v>
      </c>
      <c r="E128">
        <v>2</v>
      </c>
    </row>
    <row r="129" spans="4:5">
      <c r="D129" t="s">
        <v>209</v>
      </c>
      <c r="E129">
        <v>2</v>
      </c>
    </row>
    <row r="130" spans="4:5">
      <c r="D130" t="s">
        <v>210</v>
      </c>
      <c r="E130">
        <v>2</v>
      </c>
    </row>
    <row r="131" spans="4:5">
      <c r="D131" t="s">
        <v>211</v>
      </c>
      <c r="E131">
        <v>2</v>
      </c>
    </row>
    <row r="132" spans="4:5">
      <c r="D132" s="5" t="s">
        <v>212</v>
      </c>
      <c r="E132" s="5">
        <v>2</v>
      </c>
    </row>
    <row r="133" spans="4:5">
      <c r="D133" s="3" t="s">
        <v>213</v>
      </c>
      <c r="E133" s="4">
        <v>3</v>
      </c>
    </row>
    <row r="134" spans="4:5">
      <c r="D134" s="5" t="s">
        <v>214</v>
      </c>
      <c r="E134" s="5">
        <v>3</v>
      </c>
    </row>
    <row r="135" spans="4:5">
      <c r="D135" s="3" t="s">
        <v>215</v>
      </c>
      <c r="E135" s="4">
        <v>4</v>
      </c>
    </row>
    <row r="136" spans="4:5">
      <c r="D136" t="s">
        <v>216</v>
      </c>
      <c r="E136">
        <v>4</v>
      </c>
    </row>
    <row r="137" spans="4:5">
      <c r="D137" s="3" t="s">
        <v>217</v>
      </c>
      <c r="E137" s="4">
        <v>5</v>
      </c>
    </row>
    <row r="138" spans="4:5">
      <c r="D138" t="s">
        <v>218</v>
      </c>
      <c r="E138">
        <v>5</v>
      </c>
    </row>
    <row r="139" spans="4:5">
      <c r="D139" s="3" t="s">
        <v>219</v>
      </c>
      <c r="E139" s="4">
        <v>6</v>
      </c>
    </row>
    <row r="140" spans="4:5">
      <c r="D140" t="s">
        <v>220</v>
      </c>
      <c r="E140">
        <v>6</v>
      </c>
    </row>
    <row r="141" spans="4:5">
      <c r="D141" t="s">
        <v>221</v>
      </c>
      <c r="E141">
        <v>6</v>
      </c>
    </row>
    <row r="142" spans="4:5">
      <c r="D142" t="s">
        <v>222</v>
      </c>
      <c r="E142">
        <v>6</v>
      </c>
    </row>
    <row r="143" spans="4:5">
      <c r="D143" s="3" t="s">
        <v>223</v>
      </c>
      <c r="E143" s="4">
        <v>7</v>
      </c>
    </row>
    <row r="144" spans="4:5">
      <c r="D144" t="s">
        <v>224</v>
      </c>
      <c r="E144">
        <v>7</v>
      </c>
    </row>
    <row r="145" spans="4:5">
      <c r="D145" t="s">
        <v>225</v>
      </c>
      <c r="E145">
        <v>7</v>
      </c>
    </row>
    <row r="146" spans="4:5">
      <c r="D146" t="s">
        <v>226</v>
      </c>
      <c r="E146">
        <v>7</v>
      </c>
    </row>
    <row r="147" spans="4:5">
      <c r="D147" t="s">
        <v>227</v>
      </c>
      <c r="E147">
        <v>7</v>
      </c>
    </row>
    <row r="148" spans="4:5">
      <c r="D148" t="s">
        <v>228</v>
      </c>
      <c r="E148">
        <v>7</v>
      </c>
    </row>
    <row r="149" spans="4:5">
      <c r="D149" t="s">
        <v>229</v>
      </c>
      <c r="E149">
        <v>7</v>
      </c>
    </row>
    <row r="150" spans="4:5">
      <c r="D150" t="s">
        <v>230</v>
      </c>
      <c r="E150">
        <v>7</v>
      </c>
    </row>
    <row r="151" spans="4:5">
      <c r="D151" t="s">
        <v>231</v>
      </c>
      <c r="E151">
        <v>7</v>
      </c>
    </row>
    <row r="152" spans="4:5">
      <c r="D152" t="s">
        <v>232</v>
      </c>
      <c r="E152">
        <v>7</v>
      </c>
    </row>
    <row r="153" spans="4:5">
      <c r="D153" t="s">
        <v>233</v>
      </c>
      <c r="E153">
        <v>7</v>
      </c>
    </row>
    <row r="154" spans="4:5">
      <c r="D154" t="s">
        <v>234</v>
      </c>
      <c r="E154">
        <v>7</v>
      </c>
    </row>
    <row r="155" spans="4:5">
      <c r="D155" t="s">
        <v>235</v>
      </c>
      <c r="E155">
        <v>7</v>
      </c>
    </row>
    <row r="156" spans="4:5">
      <c r="D156" t="s">
        <v>236</v>
      </c>
      <c r="E156">
        <v>7</v>
      </c>
    </row>
    <row r="157" spans="4:5">
      <c r="D157" t="s">
        <v>237</v>
      </c>
      <c r="E157">
        <v>7</v>
      </c>
    </row>
    <row r="158" spans="4:5">
      <c r="D158" t="s">
        <v>238</v>
      </c>
      <c r="E158">
        <v>7</v>
      </c>
    </row>
    <row r="159" spans="4:5">
      <c r="D159" t="s">
        <v>239</v>
      </c>
      <c r="E159">
        <v>7</v>
      </c>
    </row>
    <row r="160" spans="4:5">
      <c r="D160" t="s">
        <v>240</v>
      </c>
      <c r="E160">
        <v>7</v>
      </c>
    </row>
    <row r="161" spans="4:5">
      <c r="D161" t="s">
        <v>241</v>
      </c>
      <c r="E161">
        <v>7</v>
      </c>
    </row>
    <row r="162" spans="4:5">
      <c r="D162" t="s">
        <v>242</v>
      </c>
      <c r="E162">
        <v>7</v>
      </c>
    </row>
    <row r="163" spans="4:5">
      <c r="D163" t="s">
        <v>243</v>
      </c>
      <c r="E163">
        <v>7</v>
      </c>
    </row>
    <row r="164" spans="4:5">
      <c r="D164" t="s">
        <v>244</v>
      </c>
      <c r="E164">
        <v>7</v>
      </c>
    </row>
    <row r="165" spans="4:5">
      <c r="D165" t="s">
        <v>245</v>
      </c>
      <c r="E165">
        <v>7</v>
      </c>
    </row>
    <row r="166" spans="4:5">
      <c r="D166" t="s">
        <v>246</v>
      </c>
      <c r="E166">
        <v>7</v>
      </c>
    </row>
    <row r="167" spans="4:5">
      <c r="D167" t="s">
        <v>247</v>
      </c>
      <c r="E167">
        <v>7</v>
      </c>
    </row>
    <row r="168" spans="4:5">
      <c r="D168" t="s">
        <v>248</v>
      </c>
      <c r="E168">
        <v>7</v>
      </c>
    </row>
    <row r="169" spans="4:5">
      <c r="D169" s="5" t="s">
        <v>249</v>
      </c>
      <c r="E169" s="5">
        <v>7</v>
      </c>
    </row>
    <row r="170" spans="4:5">
      <c r="D170" s="3" t="s">
        <v>250</v>
      </c>
      <c r="E170" s="4">
        <v>8</v>
      </c>
    </row>
    <row r="171" spans="4:5">
      <c r="D171" t="s">
        <v>251</v>
      </c>
      <c r="E171">
        <v>8</v>
      </c>
    </row>
    <row r="172" spans="4:5">
      <c r="D172" t="s">
        <v>252</v>
      </c>
      <c r="E172">
        <v>8</v>
      </c>
    </row>
    <row r="173" spans="4:5">
      <c r="D173" t="s">
        <v>253</v>
      </c>
      <c r="E173">
        <v>8</v>
      </c>
    </row>
    <row r="174" spans="4:5">
      <c r="D174" s="5" t="s">
        <v>254</v>
      </c>
      <c r="E174" s="5">
        <v>8</v>
      </c>
    </row>
    <row r="175" spans="4:5">
      <c r="D175" s="3" t="s">
        <v>255</v>
      </c>
      <c r="E175" s="4">
        <v>9</v>
      </c>
    </row>
    <row r="176" spans="4:5">
      <c r="D176" t="s">
        <v>256</v>
      </c>
      <c r="E176">
        <v>9</v>
      </c>
    </row>
    <row r="177" spans="4:5">
      <c r="D177" t="s">
        <v>257</v>
      </c>
      <c r="E177">
        <v>9</v>
      </c>
    </row>
    <row r="178" spans="4:5">
      <c r="D178" s="7" t="s">
        <v>258</v>
      </c>
      <c r="E178">
        <v>10</v>
      </c>
    </row>
    <row r="179" spans="4:5">
      <c r="D179" t="s">
        <v>259</v>
      </c>
      <c r="E179">
        <v>10</v>
      </c>
    </row>
    <row r="180" spans="4:5">
      <c r="D180" t="s">
        <v>260</v>
      </c>
      <c r="E180">
        <v>10</v>
      </c>
    </row>
    <row r="181" spans="4:5">
      <c r="D181" s="3" t="s">
        <v>261</v>
      </c>
      <c r="E181" s="4">
        <v>11</v>
      </c>
    </row>
    <row r="182" spans="4:5">
      <c r="D182" t="s">
        <v>262</v>
      </c>
      <c r="E182">
        <v>11</v>
      </c>
    </row>
    <row r="183" spans="4:5">
      <c r="D183" t="s">
        <v>263</v>
      </c>
      <c r="E183">
        <v>11</v>
      </c>
    </row>
    <row r="184" spans="4:5">
      <c r="D184" t="s">
        <v>264</v>
      </c>
      <c r="E184">
        <v>11</v>
      </c>
    </row>
    <row r="185" spans="4:5">
      <c r="D185" t="s">
        <v>265</v>
      </c>
      <c r="E185">
        <v>11</v>
      </c>
    </row>
    <row r="186" spans="4:5">
      <c r="D186" t="s">
        <v>266</v>
      </c>
      <c r="E186">
        <v>11</v>
      </c>
    </row>
    <row r="187" spans="4:5">
      <c r="D187" t="s">
        <v>267</v>
      </c>
      <c r="E187">
        <v>11</v>
      </c>
    </row>
    <row r="188" spans="4:5">
      <c r="D188" t="s">
        <v>268</v>
      </c>
      <c r="E188">
        <v>11</v>
      </c>
    </row>
    <row r="189" spans="4:5">
      <c r="D189" t="s">
        <v>269</v>
      </c>
      <c r="E189">
        <v>11</v>
      </c>
    </row>
    <row r="190" spans="4:5">
      <c r="D190" t="s">
        <v>270</v>
      </c>
      <c r="E190">
        <v>11</v>
      </c>
    </row>
    <row r="191" spans="4:5">
      <c r="D191" t="s">
        <v>271</v>
      </c>
      <c r="E191">
        <v>11</v>
      </c>
    </row>
    <row r="192" spans="4:5">
      <c r="D192" t="s">
        <v>272</v>
      </c>
      <c r="E192">
        <v>11</v>
      </c>
    </row>
    <row r="193" spans="4:5">
      <c r="D193" t="s">
        <v>273</v>
      </c>
      <c r="E193">
        <v>11</v>
      </c>
    </row>
    <row r="194" spans="4:5">
      <c r="D194" t="s">
        <v>274</v>
      </c>
      <c r="E194">
        <v>11</v>
      </c>
    </row>
    <row r="195" spans="4:5">
      <c r="D195" t="s">
        <v>275</v>
      </c>
      <c r="E195">
        <v>11</v>
      </c>
    </row>
    <row r="196" spans="4:5">
      <c r="D196" t="s">
        <v>276</v>
      </c>
      <c r="E196">
        <v>11</v>
      </c>
    </row>
    <row r="197" spans="4:5">
      <c r="D197" s="5" t="s">
        <v>277</v>
      </c>
      <c r="E197" s="5">
        <v>11</v>
      </c>
    </row>
    <row r="198" spans="4:5">
      <c r="D198" s="3" t="s">
        <v>278</v>
      </c>
      <c r="E198" s="4">
        <v>12</v>
      </c>
    </row>
    <row r="199" spans="4:5">
      <c r="D199" t="s">
        <v>279</v>
      </c>
      <c r="E199">
        <v>12</v>
      </c>
    </row>
    <row r="200" spans="4:5">
      <c r="D200" t="s">
        <v>280</v>
      </c>
      <c r="E200">
        <v>12</v>
      </c>
    </row>
    <row r="201" spans="4:5">
      <c r="D201" s="5" t="s">
        <v>281</v>
      </c>
      <c r="E201" s="5">
        <v>12</v>
      </c>
    </row>
    <row r="202" spans="4:5">
      <c r="D202" s="3" t="s">
        <v>282</v>
      </c>
      <c r="E202" s="4">
        <v>13</v>
      </c>
    </row>
    <row r="203" spans="4:5">
      <c r="D203" s="5" t="s">
        <v>283</v>
      </c>
      <c r="E203" s="5">
        <v>13</v>
      </c>
    </row>
    <row r="204" spans="4:5">
      <c r="D204" s="3" t="s">
        <v>284</v>
      </c>
      <c r="E204" s="4">
        <v>14</v>
      </c>
    </row>
    <row r="205" spans="4:5">
      <c r="D205" t="s">
        <v>285</v>
      </c>
      <c r="E205">
        <v>14</v>
      </c>
    </row>
    <row r="206" spans="4:5">
      <c r="D206" s="3" t="s">
        <v>286</v>
      </c>
      <c r="E206" s="4">
        <v>15</v>
      </c>
    </row>
    <row r="207" spans="4:5">
      <c r="D207" t="s">
        <v>287</v>
      </c>
      <c r="E207">
        <v>15</v>
      </c>
    </row>
    <row r="208" spans="4:5">
      <c r="D208" t="s">
        <v>288</v>
      </c>
      <c r="E208">
        <v>15</v>
      </c>
    </row>
    <row r="209" spans="4:5">
      <c r="D209" s="5" t="s">
        <v>289</v>
      </c>
      <c r="E209" s="5">
        <v>15</v>
      </c>
    </row>
    <row r="210" spans="4:5">
      <c r="D210" s="3" t="s">
        <v>290</v>
      </c>
      <c r="E210" s="4">
        <v>16</v>
      </c>
    </row>
    <row r="211" spans="4:5">
      <c r="D211" s="5" t="s">
        <v>291</v>
      </c>
      <c r="E211" s="5">
        <v>16</v>
      </c>
    </row>
    <row r="212" spans="4:5">
      <c r="D212" s="3" t="s">
        <v>292</v>
      </c>
      <c r="E212" s="4">
        <v>17</v>
      </c>
    </row>
    <row r="213" spans="4:5">
      <c r="D213" t="s">
        <v>293</v>
      </c>
      <c r="E213">
        <v>17</v>
      </c>
    </row>
    <row r="214" spans="4:5">
      <c r="D214" s="5" t="s">
        <v>294</v>
      </c>
      <c r="E214" s="5">
        <v>17</v>
      </c>
    </row>
    <row r="215" spans="4:5">
      <c r="D215" s="3" t="s">
        <v>295</v>
      </c>
      <c r="E215" s="4">
        <v>18</v>
      </c>
    </row>
    <row r="216" spans="4:5">
      <c r="D216" t="s">
        <v>296</v>
      </c>
      <c r="E216">
        <v>18</v>
      </c>
    </row>
    <row r="217" spans="4:5">
      <c r="D217" t="s">
        <v>297</v>
      </c>
      <c r="E217">
        <v>18</v>
      </c>
    </row>
    <row r="218" spans="4:5">
      <c r="D218" t="s">
        <v>298</v>
      </c>
      <c r="E218">
        <v>18</v>
      </c>
    </row>
    <row r="219" spans="4:5">
      <c r="D219" t="s">
        <v>299</v>
      </c>
      <c r="E219">
        <v>18</v>
      </c>
    </row>
    <row r="220" spans="4:5">
      <c r="D220" s="5" t="s">
        <v>300</v>
      </c>
      <c r="E220" s="5">
        <v>18</v>
      </c>
    </row>
    <row r="221" spans="4:5">
      <c r="D221" s="3" t="s">
        <v>301</v>
      </c>
      <c r="E221" s="4">
        <v>19</v>
      </c>
    </row>
    <row r="222" spans="4:5">
      <c r="D222" s="5" t="s">
        <v>302</v>
      </c>
      <c r="E222" s="5">
        <v>19</v>
      </c>
    </row>
    <row r="223" spans="4:5">
      <c r="D223" s="3" t="s">
        <v>303</v>
      </c>
      <c r="E223" s="4">
        <v>20</v>
      </c>
    </row>
    <row r="224" spans="4:5">
      <c r="D224" t="s">
        <v>304</v>
      </c>
      <c r="E224">
        <v>20</v>
      </c>
    </row>
    <row r="225" spans="4:5">
      <c r="D225" s="5" t="s">
        <v>305</v>
      </c>
      <c r="E225" s="5">
        <v>20</v>
      </c>
    </row>
    <row r="226" spans="4:5">
      <c r="D226" s="3" t="s">
        <v>306</v>
      </c>
      <c r="E226" s="4">
        <v>21</v>
      </c>
    </row>
    <row r="227" spans="4:5">
      <c r="D227" t="s">
        <v>307</v>
      </c>
      <c r="E227">
        <v>21</v>
      </c>
    </row>
    <row r="228" spans="4:5">
      <c r="D228" s="3" t="s">
        <v>308</v>
      </c>
      <c r="E228" s="4">
        <v>22</v>
      </c>
    </row>
    <row r="229" spans="4:5">
      <c r="D229" t="s">
        <v>309</v>
      </c>
      <c r="E229">
        <v>22</v>
      </c>
    </row>
    <row r="230" spans="4:5">
      <c r="D230" t="s">
        <v>310</v>
      </c>
      <c r="E230">
        <v>22</v>
      </c>
    </row>
    <row r="231" spans="4:5">
      <c r="D231" t="s">
        <v>311</v>
      </c>
      <c r="E231">
        <v>22</v>
      </c>
    </row>
    <row r="232" spans="4:5">
      <c r="D232" t="s">
        <v>312</v>
      </c>
      <c r="E232">
        <v>22</v>
      </c>
    </row>
    <row r="233" spans="4:5">
      <c r="D233" s="3" t="s">
        <v>313</v>
      </c>
      <c r="E233" s="4">
        <v>23</v>
      </c>
    </row>
    <row r="234" spans="4:5">
      <c r="D234" t="s">
        <v>314</v>
      </c>
      <c r="E234">
        <v>23</v>
      </c>
    </row>
    <row r="235" spans="4:5">
      <c r="D235" s="5" t="s">
        <v>315</v>
      </c>
      <c r="E235" s="5">
        <v>23</v>
      </c>
    </row>
    <row r="236" spans="4:5">
      <c r="D236" s="3" t="s">
        <v>316</v>
      </c>
      <c r="E236" s="4">
        <v>24</v>
      </c>
    </row>
    <row r="237" spans="4:5">
      <c r="D237" t="s">
        <v>317</v>
      </c>
      <c r="E237">
        <v>24</v>
      </c>
    </row>
    <row r="238" spans="4:5">
      <c r="D238" t="s">
        <v>318</v>
      </c>
      <c r="E238">
        <v>24</v>
      </c>
    </row>
    <row r="239" spans="4:5">
      <c r="D239" t="s">
        <v>319</v>
      </c>
      <c r="E239">
        <v>24</v>
      </c>
    </row>
    <row r="240" spans="4:5">
      <c r="D240" t="s">
        <v>320</v>
      </c>
      <c r="E240">
        <v>24</v>
      </c>
    </row>
    <row r="241" spans="4:5">
      <c r="D241" t="s">
        <v>321</v>
      </c>
      <c r="E241">
        <v>24</v>
      </c>
    </row>
    <row r="242" spans="4:5">
      <c r="D242" t="s">
        <v>322</v>
      </c>
      <c r="E242">
        <v>24</v>
      </c>
    </row>
    <row r="243" spans="4:5">
      <c r="D243" t="s">
        <v>323</v>
      </c>
      <c r="E243">
        <v>24</v>
      </c>
    </row>
    <row r="244" spans="4:5">
      <c r="D244" t="s">
        <v>324</v>
      </c>
      <c r="E244">
        <v>24</v>
      </c>
    </row>
    <row r="245" spans="4:5">
      <c r="D245" t="s">
        <v>325</v>
      </c>
      <c r="E245">
        <v>24</v>
      </c>
    </row>
    <row r="246" spans="4:5">
      <c r="D246" t="s">
        <v>326</v>
      </c>
      <c r="E246">
        <v>24</v>
      </c>
    </row>
    <row r="247" spans="4:5">
      <c r="D247" t="s">
        <v>327</v>
      </c>
      <c r="E247">
        <v>24</v>
      </c>
    </row>
    <row r="248" spans="4:5">
      <c r="D248" t="s">
        <v>328</v>
      </c>
      <c r="E248">
        <v>24</v>
      </c>
    </row>
    <row r="249" spans="4:5">
      <c r="D249" t="s">
        <v>329</v>
      </c>
      <c r="E249">
        <v>24</v>
      </c>
    </row>
    <row r="250" spans="4:5">
      <c r="D250" t="s">
        <v>330</v>
      </c>
      <c r="E250">
        <v>24</v>
      </c>
    </row>
    <row r="251" spans="4:5">
      <c r="D251" t="s">
        <v>331</v>
      </c>
      <c r="E251">
        <v>24</v>
      </c>
    </row>
    <row r="252" spans="4:5">
      <c r="D252" t="s">
        <v>332</v>
      </c>
      <c r="E252">
        <v>24</v>
      </c>
    </row>
    <row r="253" spans="4:5">
      <c r="D253" t="s">
        <v>333</v>
      </c>
      <c r="E253">
        <v>24</v>
      </c>
    </row>
    <row r="254" spans="4:5">
      <c r="D254" t="s">
        <v>334</v>
      </c>
      <c r="E254">
        <v>24</v>
      </c>
    </row>
    <row r="255" spans="4:5">
      <c r="D255" t="s">
        <v>335</v>
      </c>
      <c r="E255">
        <v>24</v>
      </c>
    </row>
    <row r="256" spans="4:5">
      <c r="D256" t="s">
        <v>336</v>
      </c>
      <c r="E256">
        <v>24</v>
      </c>
    </row>
    <row r="257" spans="4:5">
      <c r="D257" t="s">
        <v>337</v>
      </c>
      <c r="E257">
        <v>24</v>
      </c>
    </row>
    <row r="258" spans="4:5">
      <c r="D258" s="3" t="s">
        <v>338</v>
      </c>
      <c r="E258" s="4">
        <v>25</v>
      </c>
    </row>
    <row r="259" spans="4:5">
      <c r="D259" t="s">
        <v>339</v>
      </c>
      <c r="E259">
        <v>25</v>
      </c>
    </row>
    <row r="260" spans="4:5">
      <c r="D260" t="s">
        <v>340</v>
      </c>
      <c r="E260">
        <v>25</v>
      </c>
    </row>
    <row r="261" spans="4:5">
      <c r="D261" t="s">
        <v>341</v>
      </c>
      <c r="E261">
        <v>25</v>
      </c>
    </row>
    <row r="262" spans="4:5">
      <c r="D262" t="s">
        <v>342</v>
      </c>
      <c r="E262">
        <v>25</v>
      </c>
    </row>
    <row r="263" spans="4:5">
      <c r="D263" t="s">
        <v>343</v>
      </c>
      <c r="E263">
        <v>25</v>
      </c>
    </row>
    <row r="264" spans="4:5">
      <c r="D264" t="s">
        <v>344</v>
      </c>
      <c r="E264">
        <v>25</v>
      </c>
    </row>
    <row r="265" spans="4:5">
      <c r="D265" t="s">
        <v>345</v>
      </c>
      <c r="E265">
        <v>25</v>
      </c>
    </row>
    <row r="266" spans="4:5">
      <c r="D266" t="s">
        <v>346</v>
      </c>
      <c r="E266">
        <v>25</v>
      </c>
    </row>
    <row r="267" spans="4:5">
      <c r="D267" s="3" t="s">
        <v>347</v>
      </c>
      <c r="E267" s="4">
        <v>26</v>
      </c>
    </row>
    <row r="268" spans="4:5">
      <c r="D268" t="s">
        <v>348</v>
      </c>
      <c r="E268">
        <v>26</v>
      </c>
    </row>
    <row r="269" spans="4:5">
      <c r="D269" t="s">
        <v>349</v>
      </c>
      <c r="E269">
        <v>26</v>
      </c>
    </row>
    <row r="270" spans="4:5">
      <c r="D270" t="s">
        <v>350</v>
      </c>
      <c r="E270">
        <v>26</v>
      </c>
    </row>
    <row r="271" spans="4:5">
      <c r="D271" t="s">
        <v>351</v>
      </c>
      <c r="E271">
        <v>26</v>
      </c>
    </row>
    <row r="272" spans="4:5">
      <c r="D272" s="5" t="s">
        <v>352</v>
      </c>
      <c r="E272" s="5">
        <v>26</v>
      </c>
    </row>
    <row r="273" spans="4:5">
      <c r="D273" s="3" t="s">
        <v>353</v>
      </c>
      <c r="E273" s="4">
        <v>27</v>
      </c>
    </row>
    <row r="274" spans="4:5">
      <c r="D274" s="5" t="s">
        <v>354</v>
      </c>
      <c r="E274" s="5">
        <v>27</v>
      </c>
    </row>
    <row r="275" spans="4:5">
      <c r="D275" s="3" t="s">
        <v>355</v>
      </c>
      <c r="E275" s="4">
        <v>28</v>
      </c>
    </row>
    <row r="276" spans="4:5">
      <c r="D276" s="5" t="s">
        <v>356</v>
      </c>
      <c r="E276" s="5">
        <v>28</v>
      </c>
    </row>
    <row r="277" spans="4:5">
      <c r="D277" s="3" t="s">
        <v>357</v>
      </c>
      <c r="E277" s="4">
        <v>29</v>
      </c>
    </row>
    <row r="278" spans="4:5">
      <c r="D278" t="s">
        <v>358</v>
      </c>
      <c r="E278">
        <v>29</v>
      </c>
    </row>
    <row r="279" spans="4:5">
      <c r="D279" t="s">
        <v>359</v>
      </c>
      <c r="E279">
        <v>29</v>
      </c>
    </row>
    <row r="280" spans="4:5">
      <c r="D280" t="s">
        <v>360</v>
      </c>
      <c r="E280">
        <v>29</v>
      </c>
    </row>
    <row r="281" spans="4:5">
      <c r="D281" s="5" t="s">
        <v>361</v>
      </c>
      <c r="E281" s="5">
        <v>29</v>
      </c>
    </row>
    <row r="282" spans="4:5">
      <c r="D282" s="3" t="s">
        <v>362</v>
      </c>
      <c r="E282" s="4">
        <v>30</v>
      </c>
    </row>
    <row r="283" spans="4:5">
      <c r="D283" t="s">
        <v>363</v>
      </c>
      <c r="E283">
        <v>30</v>
      </c>
    </row>
    <row r="284" spans="4:5">
      <c r="D284" t="s">
        <v>364</v>
      </c>
      <c r="E284">
        <v>30</v>
      </c>
    </row>
    <row r="285" spans="4:5">
      <c r="D285" t="s">
        <v>365</v>
      </c>
      <c r="E285">
        <v>30</v>
      </c>
    </row>
    <row r="286" spans="4:5">
      <c r="D286" s="5" t="s">
        <v>366</v>
      </c>
      <c r="E286" s="5">
        <v>30</v>
      </c>
    </row>
    <row r="287" spans="4:5">
      <c r="D287" s="3" t="s">
        <v>367</v>
      </c>
      <c r="E287" s="4">
        <v>31</v>
      </c>
    </row>
    <row r="288" spans="4:5">
      <c r="D288" t="s">
        <v>368</v>
      </c>
      <c r="E288">
        <v>31</v>
      </c>
    </row>
    <row r="289" spans="4:5">
      <c r="D289" t="s">
        <v>369</v>
      </c>
      <c r="E289">
        <v>31</v>
      </c>
    </row>
    <row r="290" spans="4:5">
      <c r="D290" t="s">
        <v>370</v>
      </c>
      <c r="E290">
        <v>31</v>
      </c>
    </row>
    <row r="291" spans="4:5">
      <c r="D291" t="s">
        <v>371</v>
      </c>
      <c r="E291">
        <v>31</v>
      </c>
    </row>
    <row r="292" spans="4:5">
      <c r="D292" s="5" t="s">
        <v>372</v>
      </c>
      <c r="E292" s="5">
        <v>31</v>
      </c>
    </row>
    <row r="293" spans="4:5">
      <c r="D293" s="3" t="s">
        <v>373</v>
      </c>
      <c r="E293" s="4">
        <v>32</v>
      </c>
    </row>
    <row r="294" spans="4:5">
      <c r="D294" t="s">
        <v>374</v>
      </c>
      <c r="E294">
        <v>32</v>
      </c>
    </row>
    <row r="295" spans="4:5">
      <c r="D295" t="s">
        <v>375</v>
      </c>
      <c r="E295">
        <v>32</v>
      </c>
    </row>
    <row r="296" spans="4:5">
      <c r="D296" s="5" t="s">
        <v>376</v>
      </c>
      <c r="E296" s="5">
        <v>32</v>
      </c>
    </row>
    <row r="297" spans="4:5">
      <c r="D297" s="3" t="s">
        <v>377</v>
      </c>
      <c r="E297" s="4">
        <v>33</v>
      </c>
    </row>
    <row r="298" spans="4:5">
      <c r="D298" t="s">
        <v>378</v>
      </c>
      <c r="E298">
        <v>33</v>
      </c>
    </row>
    <row r="299" spans="4:5">
      <c r="D299" s="5" t="s">
        <v>379</v>
      </c>
      <c r="E299" s="5">
        <v>33</v>
      </c>
    </row>
    <row r="300" spans="4:5">
      <c r="D300" s="3" t="s">
        <v>380</v>
      </c>
      <c r="E300" s="4">
        <v>34</v>
      </c>
    </row>
    <row r="301" spans="4:5">
      <c r="D301" t="s">
        <v>381</v>
      </c>
      <c r="E301">
        <v>34</v>
      </c>
    </row>
    <row r="302" spans="4:5">
      <c r="D302" t="s">
        <v>382</v>
      </c>
      <c r="E302">
        <v>34</v>
      </c>
    </row>
    <row r="303" spans="4:5">
      <c r="D303" t="s">
        <v>383</v>
      </c>
      <c r="E303">
        <v>34</v>
      </c>
    </row>
    <row r="304" spans="4:5">
      <c r="D304" t="s">
        <v>384</v>
      </c>
      <c r="E304">
        <v>34</v>
      </c>
    </row>
    <row r="305" spans="4:5">
      <c r="D305" t="s">
        <v>385</v>
      </c>
      <c r="E305">
        <v>34</v>
      </c>
    </row>
    <row r="306" spans="4:5">
      <c r="D306" t="s">
        <v>386</v>
      </c>
      <c r="E306">
        <v>34</v>
      </c>
    </row>
    <row r="307" spans="4:5">
      <c r="D307" t="s">
        <v>387</v>
      </c>
      <c r="E307">
        <v>34</v>
      </c>
    </row>
    <row r="308" spans="4:5">
      <c r="D308" t="s">
        <v>388</v>
      </c>
      <c r="E308">
        <v>34</v>
      </c>
    </row>
    <row r="309" spans="4:5">
      <c r="D309" t="s">
        <v>389</v>
      </c>
      <c r="E309">
        <v>34</v>
      </c>
    </row>
    <row r="310" spans="4:5">
      <c r="D310" t="s">
        <v>390</v>
      </c>
      <c r="E310">
        <v>34</v>
      </c>
    </row>
    <row r="311" spans="4:5">
      <c r="D311" t="s">
        <v>391</v>
      </c>
      <c r="E311">
        <v>34</v>
      </c>
    </row>
    <row r="312" spans="4:5">
      <c r="D312" t="s">
        <v>392</v>
      </c>
      <c r="E312">
        <v>34</v>
      </c>
    </row>
    <row r="313" spans="4:5">
      <c r="D313" t="s">
        <v>393</v>
      </c>
      <c r="E313">
        <v>34</v>
      </c>
    </row>
    <row r="314" spans="4:5">
      <c r="D314" t="s">
        <v>394</v>
      </c>
      <c r="E314">
        <v>34</v>
      </c>
    </row>
    <row r="315" spans="4:5">
      <c r="D315" t="s">
        <v>395</v>
      </c>
      <c r="E315">
        <v>34</v>
      </c>
    </row>
    <row r="316" spans="4:5">
      <c r="D316" s="5" t="s">
        <v>396</v>
      </c>
      <c r="E316" s="5">
        <v>34</v>
      </c>
    </row>
    <row r="317" spans="4:5">
      <c r="D317" s="3" t="s">
        <v>397</v>
      </c>
      <c r="E317" s="4">
        <v>35</v>
      </c>
    </row>
    <row r="318" spans="4:5">
      <c r="D318" t="s">
        <v>398</v>
      </c>
      <c r="E318">
        <v>35</v>
      </c>
    </row>
    <row r="319" spans="4:5">
      <c r="D319" t="s">
        <v>399</v>
      </c>
      <c r="E319">
        <v>35</v>
      </c>
    </row>
    <row r="320" spans="4:5">
      <c r="D320" t="s">
        <v>400</v>
      </c>
      <c r="E320">
        <v>35</v>
      </c>
    </row>
    <row r="321" spans="4:5">
      <c r="D321" t="s">
        <v>401</v>
      </c>
      <c r="E321">
        <v>35</v>
      </c>
    </row>
    <row r="322" spans="4:5">
      <c r="D322" s="3" t="s">
        <v>402</v>
      </c>
      <c r="E322" s="4">
        <v>36</v>
      </c>
    </row>
    <row r="323" spans="4:5">
      <c r="D323" t="s">
        <v>403</v>
      </c>
      <c r="E323">
        <v>36</v>
      </c>
    </row>
    <row r="324" spans="4:5">
      <c r="D324" t="s">
        <v>404</v>
      </c>
      <c r="E324">
        <v>36</v>
      </c>
    </row>
    <row r="325" spans="4:5">
      <c r="D325" s="3" t="s">
        <v>405</v>
      </c>
      <c r="E325" s="4">
        <v>37</v>
      </c>
    </row>
    <row r="326" spans="4:5">
      <c r="D326" t="s">
        <v>406</v>
      </c>
      <c r="E326">
        <v>37</v>
      </c>
    </row>
    <row r="327" spans="4:5">
      <c r="D327" t="s">
        <v>407</v>
      </c>
      <c r="E327">
        <v>37</v>
      </c>
    </row>
    <row r="328" spans="4:5">
      <c r="D328" t="s">
        <v>408</v>
      </c>
      <c r="E328">
        <v>37</v>
      </c>
    </row>
    <row r="329" spans="4:5">
      <c r="D329" t="s">
        <v>409</v>
      </c>
      <c r="E329">
        <v>37</v>
      </c>
    </row>
    <row r="330" spans="4:5">
      <c r="D330" s="3" t="s">
        <v>410</v>
      </c>
      <c r="E330" s="4">
        <v>38</v>
      </c>
    </row>
    <row r="331" spans="4:5">
      <c r="D331" t="s">
        <v>411</v>
      </c>
      <c r="E331">
        <v>38</v>
      </c>
    </row>
    <row r="332" spans="4:5">
      <c r="D332" s="3" t="s">
        <v>412</v>
      </c>
      <c r="E332" s="4">
        <v>39</v>
      </c>
    </row>
    <row r="333" spans="4:5">
      <c r="D333" t="s">
        <v>413</v>
      </c>
      <c r="E333">
        <v>39</v>
      </c>
    </row>
    <row r="334" spans="4:5">
      <c r="D334" s="3" t="s">
        <v>414</v>
      </c>
      <c r="E334" s="4">
        <v>40</v>
      </c>
    </row>
    <row r="335" spans="4:5">
      <c r="D335" t="s">
        <v>415</v>
      </c>
      <c r="E335">
        <v>40</v>
      </c>
    </row>
    <row r="336" spans="4:5">
      <c r="D336" s="3" t="s">
        <v>416</v>
      </c>
      <c r="E336" s="4">
        <v>41</v>
      </c>
    </row>
    <row r="337" spans="4:5">
      <c r="D337" t="s">
        <v>417</v>
      </c>
      <c r="E337">
        <v>41</v>
      </c>
    </row>
    <row r="338" spans="4:5">
      <c r="D338" t="s">
        <v>418</v>
      </c>
      <c r="E338">
        <v>41</v>
      </c>
    </row>
    <row r="339" spans="4:5">
      <c r="D339" t="s">
        <v>419</v>
      </c>
      <c r="E339">
        <v>41</v>
      </c>
    </row>
    <row r="340" spans="4:5">
      <c r="D340" s="5" t="s">
        <v>420</v>
      </c>
      <c r="E340" s="5">
        <v>41</v>
      </c>
    </row>
    <row r="341" spans="4:5">
      <c r="D341" s="3" t="s">
        <v>421</v>
      </c>
      <c r="E341" s="4">
        <v>42</v>
      </c>
    </row>
    <row r="342" spans="4:5">
      <c r="D342" t="s">
        <v>422</v>
      </c>
      <c r="E342">
        <v>42</v>
      </c>
    </row>
    <row r="343" spans="4:5">
      <c r="D343" s="3" t="s">
        <v>423</v>
      </c>
      <c r="E343" s="4">
        <v>43</v>
      </c>
    </row>
    <row r="344" spans="4:5">
      <c r="D344" t="s">
        <v>424</v>
      </c>
      <c r="E344">
        <v>43</v>
      </c>
    </row>
    <row r="345" spans="4:5">
      <c r="D345" t="s">
        <v>425</v>
      </c>
      <c r="E345">
        <v>43</v>
      </c>
    </row>
    <row r="346" spans="4:5">
      <c r="D346" t="s">
        <v>426</v>
      </c>
      <c r="E346">
        <v>43</v>
      </c>
    </row>
    <row r="347" spans="4:5">
      <c r="D347" t="s">
        <v>427</v>
      </c>
      <c r="E347">
        <v>43</v>
      </c>
    </row>
    <row r="348" spans="4:5">
      <c r="D348" t="s">
        <v>428</v>
      </c>
      <c r="E348">
        <v>44</v>
      </c>
    </row>
    <row r="349" spans="4:5">
      <c r="D349" s="3" t="s">
        <v>429</v>
      </c>
      <c r="E349" s="4">
        <v>44</v>
      </c>
    </row>
    <row r="350" spans="4:5">
      <c r="D350" s="5" t="s">
        <v>430</v>
      </c>
      <c r="E350" s="5">
        <v>44</v>
      </c>
    </row>
    <row r="351" spans="4:5">
      <c r="D351" s="3" t="s">
        <v>431</v>
      </c>
      <c r="E351" s="4">
        <v>45</v>
      </c>
    </row>
    <row r="352" spans="4:5">
      <c r="D352" s="5" t="s">
        <v>432</v>
      </c>
      <c r="E352" s="5">
        <v>45</v>
      </c>
    </row>
    <row r="353" spans="4:5">
      <c r="D353" s="3" t="s">
        <v>433</v>
      </c>
      <c r="E353" s="4">
        <v>46</v>
      </c>
    </row>
    <row r="354" spans="4:5">
      <c r="D354" t="s">
        <v>434</v>
      </c>
      <c r="E354">
        <v>46</v>
      </c>
    </row>
    <row r="355" spans="4:5">
      <c r="D355" s="3" t="s">
        <v>435</v>
      </c>
      <c r="E355" s="4">
        <v>47</v>
      </c>
    </row>
    <row r="356" spans="4:5">
      <c r="D356" t="s">
        <v>436</v>
      </c>
      <c r="E356">
        <v>47</v>
      </c>
    </row>
    <row r="357" spans="4:5">
      <c r="D357" t="s">
        <v>437</v>
      </c>
      <c r="E357">
        <v>47</v>
      </c>
    </row>
    <row r="358" spans="4:5">
      <c r="D358" t="s">
        <v>438</v>
      </c>
      <c r="E358">
        <v>47</v>
      </c>
    </row>
    <row r="359" spans="4:5">
      <c r="D359" t="s">
        <v>439</v>
      </c>
      <c r="E359">
        <v>47</v>
      </c>
    </row>
    <row r="360" spans="4:5">
      <c r="D360" t="s">
        <v>440</v>
      </c>
      <c r="E360">
        <v>47</v>
      </c>
    </row>
    <row r="361" spans="4:5">
      <c r="D361" s="10" t="s">
        <v>441</v>
      </c>
      <c r="E361" s="2">
        <v>48</v>
      </c>
    </row>
    <row r="362" spans="4:5">
      <c r="D362" t="s">
        <v>442</v>
      </c>
      <c r="E362">
        <v>48</v>
      </c>
    </row>
    <row r="363" spans="4:5">
      <c r="D363" t="s">
        <v>443</v>
      </c>
      <c r="E363">
        <v>48</v>
      </c>
    </row>
    <row r="364" spans="4:5">
      <c r="D364" t="s">
        <v>444</v>
      </c>
      <c r="E364">
        <v>48</v>
      </c>
    </row>
    <row r="365" spans="4:5">
      <c r="D365" t="s">
        <v>445</v>
      </c>
      <c r="E365">
        <v>48</v>
      </c>
    </row>
    <row r="366" spans="4:5">
      <c r="D366" s="10" t="s">
        <v>446</v>
      </c>
      <c r="E366" s="2">
        <v>49</v>
      </c>
    </row>
    <row r="367" spans="4:5">
      <c r="D367" t="s">
        <v>447</v>
      </c>
      <c r="E367">
        <v>49</v>
      </c>
    </row>
    <row r="368" spans="4:5">
      <c r="D368" s="10" t="s">
        <v>448</v>
      </c>
      <c r="E368" s="2">
        <v>50</v>
      </c>
    </row>
    <row r="369" spans="4:5">
      <c r="D369" t="s">
        <v>449</v>
      </c>
      <c r="E369">
        <v>50</v>
      </c>
    </row>
    <row r="370" spans="4:5">
      <c r="D370" s="3" t="s">
        <v>450</v>
      </c>
      <c r="E370" s="4">
        <v>51</v>
      </c>
    </row>
    <row r="371" spans="4:5">
      <c r="D371" t="s">
        <v>451</v>
      </c>
      <c r="E371">
        <v>51</v>
      </c>
    </row>
    <row r="372" spans="4:5">
      <c r="D372" t="s">
        <v>452</v>
      </c>
      <c r="E372">
        <v>51</v>
      </c>
    </row>
    <row r="373" spans="4:5">
      <c r="D373" t="s">
        <v>453</v>
      </c>
      <c r="E373">
        <v>51</v>
      </c>
    </row>
    <row r="374" spans="4:5">
      <c r="D374" t="s">
        <v>454</v>
      </c>
      <c r="E374">
        <v>51</v>
      </c>
    </row>
    <row r="375" spans="4:5">
      <c r="D375" t="s">
        <v>455</v>
      </c>
      <c r="E375">
        <v>51</v>
      </c>
    </row>
    <row r="376" spans="4:5">
      <c r="D376" s="3" t="s">
        <v>456</v>
      </c>
      <c r="E376" s="4">
        <v>52</v>
      </c>
    </row>
    <row r="377" spans="4:5">
      <c r="D377" t="s">
        <v>457</v>
      </c>
      <c r="E377">
        <v>52</v>
      </c>
    </row>
    <row r="378" spans="4:5">
      <c r="D378" t="s">
        <v>458</v>
      </c>
      <c r="E378">
        <v>52</v>
      </c>
    </row>
    <row r="379" spans="4:5">
      <c r="D379" t="s">
        <v>459</v>
      </c>
      <c r="E379">
        <v>52</v>
      </c>
    </row>
    <row r="380" spans="4:5">
      <c r="D380" t="s">
        <v>460</v>
      </c>
      <c r="E380">
        <v>52</v>
      </c>
    </row>
    <row r="381" spans="4:5">
      <c r="D381" t="s">
        <v>461</v>
      </c>
      <c r="E381">
        <v>52</v>
      </c>
    </row>
    <row r="382" spans="4:5">
      <c r="D382" s="5" t="s">
        <v>462</v>
      </c>
      <c r="E382" s="5">
        <v>52</v>
      </c>
    </row>
    <row r="383" spans="4:5">
      <c r="D383" s="3" t="s">
        <v>463</v>
      </c>
      <c r="E383" s="4">
        <v>53</v>
      </c>
    </row>
    <row r="384" spans="4:5">
      <c r="D384" t="s">
        <v>464</v>
      </c>
      <c r="E384">
        <v>53</v>
      </c>
    </row>
    <row r="385" spans="4:5">
      <c r="D385" s="5" t="s">
        <v>465</v>
      </c>
      <c r="E385" s="5">
        <v>53</v>
      </c>
    </row>
    <row r="386" spans="4:5">
      <c r="D386" s="3" t="s">
        <v>466</v>
      </c>
      <c r="E386" s="4">
        <v>54</v>
      </c>
    </row>
    <row r="387" spans="4:5">
      <c r="D387" s="5" t="s">
        <v>467</v>
      </c>
      <c r="E387" s="5">
        <v>54</v>
      </c>
    </row>
    <row r="388" spans="4:5">
      <c r="D388" s="3" t="s">
        <v>468</v>
      </c>
      <c r="E388" s="4">
        <v>55</v>
      </c>
    </row>
    <row r="389" spans="4:5">
      <c r="D389" t="s">
        <v>469</v>
      </c>
      <c r="E389">
        <v>55</v>
      </c>
    </row>
    <row r="390" spans="4:5">
      <c r="D390" t="s">
        <v>470</v>
      </c>
      <c r="E390">
        <v>55</v>
      </c>
    </row>
    <row r="391" spans="4:5">
      <c r="D391" s="3" t="s">
        <v>471</v>
      </c>
      <c r="E391" s="4">
        <v>56</v>
      </c>
    </row>
    <row r="392" spans="4:5">
      <c r="D392" t="s">
        <v>472</v>
      </c>
      <c r="E392">
        <v>56</v>
      </c>
    </row>
    <row r="393" spans="4:5">
      <c r="D393" t="s">
        <v>473</v>
      </c>
      <c r="E393">
        <v>56</v>
      </c>
    </row>
    <row r="394" spans="4:5">
      <c r="D394" s="5" t="s">
        <v>474</v>
      </c>
      <c r="E394" s="5">
        <v>5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7B518F-04A1-5942-8510-A802D97451D2}">
  <dimension ref="A1:W128"/>
  <sheetViews>
    <sheetView tabSelected="1" zoomScale="80" zoomScaleNormal="80" workbookViewId="0">
      <selection activeCell="C12" sqref="C12"/>
    </sheetView>
  </sheetViews>
  <sheetFormatPr defaultColWidth="11" defaultRowHeight="15.95"/>
  <cols>
    <col min="1" max="1" width="5.875" bestFit="1" customWidth="1"/>
    <col min="2" max="2" width="6" bestFit="1" customWidth="1"/>
    <col min="3" max="3" width="15.125" bestFit="1" customWidth="1"/>
    <col min="4" max="4" width="32.625" bestFit="1" customWidth="1"/>
    <col min="5" max="5" width="68.125" bestFit="1" customWidth="1"/>
    <col min="8" max="8" width="5.875" customWidth="1"/>
    <col min="9" max="9" width="15.875" bestFit="1" customWidth="1"/>
    <col min="10" max="10" width="31" bestFit="1" customWidth="1"/>
    <col min="11" max="11" width="89.125" customWidth="1"/>
    <col min="12" max="12" width="5.875" customWidth="1"/>
    <col min="13" max="13" width="15.875" bestFit="1" customWidth="1"/>
    <col min="14" max="14" width="12.375" bestFit="1" customWidth="1"/>
    <col min="15" max="15" width="88.625" bestFit="1" customWidth="1"/>
    <col min="16" max="16" width="20" customWidth="1"/>
    <col min="17" max="17" width="5.875" customWidth="1"/>
    <col min="18" max="18" width="9" bestFit="1" customWidth="1"/>
    <col min="19" max="19" width="5.625" bestFit="1" customWidth="1"/>
    <col min="20" max="20" width="7.5" bestFit="1" customWidth="1"/>
    <col min="21" max="21" width="9.875" bestFit="1" customWidth="1"/>
    <col min="22" max="22" width="14.875" bestFit="1" customWidth="1"/>
    <col min="23" max="23" width="5.875" customWidth="1"/>
  </cols>
  <sheetData>
    <row r="1" spans="1:23">
      <c r="A1" t="s">
        <v>475</v>
      </c>
    </row>
    <row r="3" spans="1:23">
      <c r="A3" s="42" t="s">
        <v>476</v>
      </c>
      <c r="B3" s="42"/>
      <c r="C3" s="42"/>
      <c r="D3" s="42"/>
      <c r="E3" s="42"/>
      <c r="F3" s="42"/>
      <c r="G3" s="42"/>
      <c r="H3" s="21" t="s">
        <v>477</v>
      </c>
      <c r="I3" s="42" t="s">
        <v>478</v>
      </c>
      <c r="J3" s="42"/>
      <c r="K3" s="42"/>
      <c r="L3" s="21" t="s">
        <v>477</v>
      </c>
      <c r="M3" s="42" t="s">
        <v>479</v>
      </c>
      <c r="N3" s="42"/>
      <c r="O3" s="42"/>
      <c r="P3" s="42"/>
      <c r="Q3" s="21" t="s">
        <v>477</v>
      </c>
      <c r="R3" s="42" t="s">
        <v>480</v>
      </c>
      <c r="S3" s="42"/>
      <c r="T3" s="42"/>
      <c r="U3" s="42"/>
      <c r="V3" s="42"/>
      <c r="W3" s="21" t="s">
        <v>477</v>
      </c>
    </row>
    <row r="4" spans="1:23">
      <c r="A4" s="22" t="s">
        <v>481</v>
      </c>
      <c r="B4" s="22" t="s">
        <v>482</v>
      </c>
      <c r="C4" t="s">
        <v>483</v>
      </c>
      <c r="D4" t="s">
        <v>484</v>
      </c>
      <c r="E4" t="s">
        <v>485</v>
      </c>
      <c r="F4" t="s">
        <v>486</v>
      </c>
      <c r="G4" t="s">
        <v>487</v>
      </c>
      <c r="H4" s="21" t="s">
        <v>477</v>
      </c>
      <c r="I4" t="s">
        <v>488</v>
      </c>
      <c r="J4" t="s">
        <v>489</v>
      </c>
      <c r="K4" t="s">
        <v>490</v>
      </c>
      <c r="L4" s="21" t="s">
        <v>477</v>
      </c>
      <c r="M4" t="s">
        <v>491</v>
      </c>
      <c r="N4" t="s">
        <v>492</v>
      </c>
      <c r="O4" t="s">
        <v>493</v>
      </c>
      <c r="P4" t="s">
        <v>494</v>
      </c>
      <c r="Q4" s="21" t="s">
        <v>477</v>
      </c>
      <c r="R4" t="s">
        <v>486</v>
      </c>
      <c r="S4" t="s">
        <v>495</v>
      </c>
      <c r="T4" t="s">
        <v>496</v>
      </c>
      <c r="U4" t="s">
        <v>487</v>
      </c>
      <c r="V4" t="s">
        <v>497</v>
      </c>
      <c r="W4" s="21" t="s">
        <v>477</v>
      </c>
    </row>
    <row r="5" spans="1:23">
      <c r="A5" s="22">
        <v>5</v>
      </c>
      <c r="B5" s="22">
        <v>2</v>
      </c>
      <c r="C5" t="s">
        <v>498</v>
      </c>
      <c r="D5" t="s">
        <v>499</v>
      </c>
      <c r="E5" t="s">
        <v>500</v>
      </c>
      <c r="F5" s="11">
        <v>6.5200000000000003E-6</v>
      </c>
      <c r="G5" s="11">
        <v>9.2522299999999997E-4</v>
      </c>
      <c r="H5" s="21" t="s">
        <v>477</v>
      </c>
      <c r="I5" t="s">
        <v>501</v>
      </c>
      <c r="J5" t="s">
        <v>501</v>
      </c>
      <c r="K5" t="s">
        <v>501</v>
      </c>
      <c r="L5" s="21" t="s">
        <v>477</v>
      </c>
      <c r="M5" t="s">
        <v>501</v>
      </c>
      <c r="N5" t="s">
        <v>501</v>
      </c>
      <c r="O5" t="s">
        <v>501</v>
      </c>
      <c r="P5" s="18" t="s">
        <v>501</v>
      </c>
      <c r="Q5" s="21" t="s">
        <v>477</v>
      </c>
      <c r="R5" s="11">
        <v>6.7019162804688295E-2</v>
      </c>
      <c r="S5" s="25">
        <v>0.50741390350495497</v>
      </c>
      <c r="T5">
        <v>1</v>
      </c>
      <c r="U5" s="11">
        <v>0.57391851445905295</v>
      </c>
      <c r="V5" s="11">
        <v>1</v>
      </c>
      <c r="W5" s="21" t="s">
        <v>477</v>
      </c>
    </row>
    <row r="6" spans="1:23">
      <c r="A6" s="22">
        <v>4</v>
      </c>
      <c r="B6" s="22">
        <v>3</v>
      </c>
      <c r="C6" t="s">
        <v>502</v>
      </c>
      <c r="D6" t="s">
        <v>499</v>
      </c>
      <c r="E6" s="30" t="s">
        <v>503</v>
      </c>
      <c r="F6" s="11">
        <v>1.15E-5</v>
      </c>
      <c r="G6" s="11">
        <v>1.231085E-3</v>
      </c>
      <c r="H6" s="21" t="s">
        <v>477</v>
      </c>
      <c r="I6" t="s">
        <v>504</v>
      </c>
      <c r="J6" t="s">
        <v>505</v>
      </c>
      <c r="K6" t="s">
        <v>506</v>
      </c>
      <c r="L6" s="21" t="s">
        <v>477</v>
      </c>
      <c r="M6" t="s">
        <v>504</v>
      </c>
      <c r="N6">
        <v>1110</v>
      </c>
      <c r="O6" t="s">
        <v>507</v>
      </c>
      <c r="P6" s="18">
        <v>0</v>
      </c>
      <c r="Q6" s="21" t="s">
        <v>477</v>
      </c>
      <c r="R6" s="11">
        <v>2.1179538554663101E-2</v>
      </c>
      <c r="S6" s="25">
        <v>0.530127689546674</v>
      </c>
      <c r="T6">
        <v>1</v>
      </c>
      <c r="U6" s="11">
        <v>0.35728186571945503</v>
      </c>
      <c r="V6" s="11">
        <v>1</v>
      </c>
      <c r="W6" s="21" t="s">
        <v>477</v>
      </c>
    </row>
    <row r="7" spans="1:23">
      <c r="A7" s="22">
        <v>4</v>
      </c>
      <c r="B7" s="22">
        <v>4</v>
      </c>
      <c r="C7" t="s">
        <v>508</v>
      </c>
      <c r="D7" t="s">
        <v>499</v>
      </c>
      <c r="E7" s="12" t="s">
        <v>509</v>
      </c>
      <c r="F7" s="11">
        <v>3.8800000000000001E-5</v>
      </c>
      <c r="G7" s="11">
        <v>2.1322649999999999E-3</v>
      </c>
      <c r="H7" s="21" t="s">
        <v>477</v>
      </c>
      <c r="I7" s="40" t="s">
        <v>510</v>
      </c>
      <c r="J7" s="40" t="s">
        <v>511</v>
      </c>
      <c r="K7" s="40" t="s">
        <v>512</v>
      </c>
      <c r="L7" s="21" t="s">
        <v>477</v>
      </c>
      <c r="M7" s="14" t="s">
        <v>510</v>
      </c>
      <c r="N7" s="14" t="s">
        <v>513</v>
      </c>
      <c r="O7" s="14" t="s">
        <v>514</v>
      </c>
      <c r="P7" s="19" t="s">
        <v>515</v>
      </c>
      <c r="Q7" s="21" t="s">
        <v>477</v>
      </c>
      <c r="R7" s="26">
        <v>1.8117707329956501E-6</v>
      </c>
      <c r="S7" s="25">
        <v>2.3590685430915999</v>
      </c>
      <c r="T7">
        <v>1</v>
      </c>
      <c r="U7" s="11">
        <v>1.6048262537157101E-3</v>
      </c>
      <c r="V7" s="11">
        <v>1.4443436283441399E-2</v>
      </c>
      <c r="W7" s="21" t="s">
        <v>477</v>
      </c>
    </row>
    <row r="8" spans="1:23">
      <c r="A8" s="22">
        <v>4</v>
      </c>
      <c r="B8" s="22">
        <v>5</v>
      </c>
      <c r="C8" t="s">
        <v>516</v>
      </c>
      <c r="D8" t="s">
        <v>499</v>
      </c>
      <c r="E8" s="41" t="s">
        <v>517</v>
      </c>
      <c r="F8" s="11">
        <v>4.7800000000000003E-5</v>
      </c>
      <c r="G8" s="11">
        <v>2.352584E-3</v>
      </c>
      <c r="H8" s="21" t="s">
        <v>477</v>
      </c>
      <c r="I8" t="s">
        <v>518</v>
      </c>
      <c r="J8" t="s">
        <v>519</v>
      </c>
      <c r="K8" t="s">
        <v>520</v>
      </c>
      <c r="L8" s="21" t="s">
        <v>477</v>
      </c>
      <c r="M8" t="s">
        <v>518</v>
      </c>
      <c r="N8">
        <v>1436</v>
      </c>
      <c r="O8" t="s">
        <v>521</v>
      </c>
      <c r="P8" s="18">
        <v>0</v>
      </c>
      <c r="Q8" s="21" t="s">
        <v>477</v>
      </c>
      <c r="R8" s="11">
        <v>1.63512246504016E-4</v>
      </c>
      <c r="S8" s="25">
        <v>1.8856419025564199</v>
      </c>
      <c r="T8">
        <v>1</v>
      </c>
      <c r="U8" s="11">
        <v>2.3217417660713498E-2</v>
      </c>
      <c r="V8" s="11">
        <v>1</v>
      </c>
      <c r="W8" s="21" t="s">
        <v>477</v>
      </c>
    </row>
    <row r="9" spans="1:23">
      <c r="A9" s="22">
        <v>27</v>
      </c>
      <c r="B9" s="22">
        <v>4</v>
      </c>
      <c r="C9" t="s">
        <v>522</v>
      </c>
      <c r="D9" t="s">
        <v>523</v>
      </c>
      <c r="E9" t="s">
        <v>524</v>
      </c>
      <c r="F9" s="11">
        <v>9.3599999999999998E-5</v>
      </c>
      <c r="G9" s="11">
        <v>3.5831050000000001E-3</v>
      </c>
      <c r="H9" s="21" t="s">
        <v>477</v>
      </c>
      <c r="I9" t="s">
        <v>501</v>
      </c>
      <c r="J9" t="s">
        <v>501</v>
      </c>
      <c r="K9" t="s">
        <v>501</v>
      </c>
      <c r="L9" s="21" t="s">
        <v>477</v>
      </c>
      <c r="M9" t="s">
        <v>501</v>
      </c>
      <c r="N9" t="s">
        <v>501</v>
      </c>
      <c r="O9" t="s">
        <v>501</v>
      </c>
      <c r="P9" s="18" t="s">
        <v>501</v>
      </c>
      <c r="Q9" s="21" t="s">
        <v>477</v>
      </c>
      <c r="R9" s="11">
        <v>2.1478325276380199E-2</v>
      </c>
      <c r="S9" s="25">
        <v>0.43096503536609998</v>
      </c>
      <c r="T9">
        <v>1</v>
      </c>
      <c r="U9" s="11">
        <v>0.36123461836139797</v>
      </c>
      <c r="V9" s="11">
        <v>1</v>
      </c>
      <c r="W9" s="21" t="s">
        <v>477</v>
      </c>
    </row>
    <row r="10" spans="1:23">
      <c r="A10" s="22">
        <v>40</v>
      </c>
      <c r="B10" s="22">
        <v>0</v>
      </c>
      <c r="C10" t="s">
        <v>525</v>
      </c>
      <c r="D10" t="s">
        <v>499</v>
      </c>
      <c r="E10" t="s">
        <v>526</v>
      </c>
      <c r="F10" s="11">
        <v>1.093E-4</v>
      </c>
      <c r="G10" s="11">
        <v>3.777271E-3</v>
      </c>
      <c r="H10" s="21" t="s">
        <v>477</v>
      </c>
      <c r="I10" t="s">
        <v>527</v>
      </c>
      <c r="J10" t="s">
        <v>528</v>
      </c>
      <c r="K10" t="s">
        <v>520</v>
      </c>
      <c r="L10" s="21" t="s">
        <v>477</v>
      </c>
      <c r="M10" t="s">
        <v>527</v>
      </c>
      <c r="N10" t="s">
        <v>501</v>
      </c>
      <c r="O10" t="s">
        <v>501</v>
      </c>
      <c r="P10" s="18" t="s">
        <v>501</v>
      </c>
      <c r="Q10" s="21" t="s">
        <v>477</v>
      </c>
      <c r="R10" s="11">
        <v>0.21683329355574299</v>
      </c>
      <c r="S10" s="25">
        <v>0.212634202317907</v>
      </c>
      <c r="T10">
        <v>1</v>
      </c>
      <c r="U10" s="11">
        <v>0.83884029217913803</v>
      </c>
      <c r="V10" s="11">
        <v>1</v>
      </c>
      <c r="W10" s="21" t="s">
        <v>477</v>
      </c>
    </row>
    <row r="11" spans="1:23">
      <c r="A11" s="22">
        <v>23</v>
      </c>
      <c r="B11" s="22">
        <v>2</v>
      </c>
      <c r="C11" t="s">
        <v>529</v>
      </c>
      <c r="D11" t="s">
        <v>499</v>
      </c>
      <c r="E11" t="s">
        <v>530</v>
      </c>
      <c r="F11" s="11">
        <v>1.20586E-4</v>
      </c>
      <c r="G11" s="11">
        <v>3.9480369999999997E-3</v>
      </c>
      <c r="H11" s="21" t="s">
        <v>477</v>
      </c>
      <c r="I11" t="s">
        <v>531</v>
      </c>
      <c r="J11" t="s">
        <v>532</v>
      </c>
      <c r="K11" t="s">
        <v>533</v>
      </c>
      <c r="L11" s="21" t="s">
        <v>477</v>
      </c>
      <c r="M11" t="s">
        <v>531</v>
      </c>
      <c r="N11" t="s">
        <v>534</v>
      </c>
      <c r="O11" t="s">
        <v>530</v>
      </c>
      <c r="P11" s="18">
        <v>0</v>
      </c>
      <c r="Q11" s="21" t="s">
        <v>477</v>
      </c>
      <c r="R11" s="11">
        <v>0.18896395470715399</v>
      </c>
      <c r="S11" s="25">
        <v>0.30882057262030899</v>
      </c>
      <c r="T11">
        <v>1</v>
      </c>
      <c r="U11" s="11">
        <v>0.81390155147985099</v>
      </c>
      <c r="V11" s="11">
        <v>1</v>
      </c>
      <c r="W11" s="21" t="s">
        <v>477</v>
      </c>
    </row>
    <row r="12" spans="1:23">
      <c r="A12" s="22">
        <v>9</v>
      </c>
      <c r="B12" s="22">
        <v>0</v>
      </c>
      <c r="C12" t="s">
        <v>535</v>
      </c>
      <c r="D12" t="s">
        <v>499</v>
      </c>
      <c r="E12" t="s">
        <v>536</v>
      </c>
      <c r="F12" s="11">
        <v>1.39937E-4</v>
      </c>
      <c r="G12" s="11">
        <v>4.2315390000000003E-3</v>
      </c>
      <c r="H12" s="21" t="s">
        <v>477</v>
      </c>
      <c r="I12" t="s">
        <v>537</v>
      </c>
      <c r="J12" t="s">
        <v>538</v>
      </c>
      <c r="K12" t="s">
        <v>520</v>
      </c>
      <c r="L12" s="21" t="s">
        <v>477</v>
      </c>
      <c r="M12" t="s">
        <v>537</v>
      </c>
      <c r="N12">
        <v>1495</v>
      </c>
      <c r="O12" t="s">
        <v>521</v>
      </c>
      <c r="P12" s="18">
        <v>0</v>
      </c>
      <c r="Q12" s="21" t="s">
        <v>477</v>
      </c>
      <c r="R12" s="11">
        <v>7.1436229789847401E-3</v>
      </c>
      <c r="S12" s="25">
        <v>1.08156822848713</v>
      </c>
      <c r="T12">
        <v>1</v>
      </c>
      <c r="U12" s="11">
        <v>0.209371185251715</v>
      </c>
      <c r="V12" s="11">
        <v>1</v>
      </c>
      <c r="W12" s="21" t="s">
        <v>477</v>
      </c>
    </row>
    <row r="13" spans="1:23">
      <c r="A13" s="22">
        <v>4</v>
      </c>
      <c r="B13" s="22">
        <v>3</v>
      </c>
      <c r="C13" t="s">
        <v>539</v>
      </c>
      <c r="D13" t="s">
        <v>499</v>
      </c>
      <c r="E13" s="32" t="s">
        <v>540</v>
      </c>
      <c r="F13" s="11">
        <v>1.61569E-4</v>
      </c>
      <c r="G13" s="11">
        <v>4.662813E-3</v>
      </c>
      <c r="H13" s="21" t="s">
        <v>477</v>
      </c>
      <c r="I13" t="s">
        <v>541</v>
      </c>
      <c r="J13" t="s">
        <v>542</v>
      </c>
      <c r="K13" t="s">
        <v>520</v>
      </c>
      <c r="L13" s="21" t="s">
        <v>477</v>
      </c>
      <c r="M13" t="s">
        <v>541</v>
      </c>
      <c r="N13">
        <v>1924</v>
      </c>
      <c r="O13" t="s">
        <v>521</v>
      </c>
      <c r="P13" s="18">
        <v>0</v>
      </c>
      <c r="Q13" s="21" t="s">
        <v>477</v>
      </c>
      <c r="R13" s="26">
        <v>4.7053122926854498E-5</v>
      </c>
      <c r="S13" s="25">
        <v>1.4799466840832101</v>
      </c>
      <c r="T13">
        <v>1</v>
      </c>
      <c r="U13" s="11">
        <v>9.6181409223816405E-3</v>
      </c>
      <c r="V13" s="11">
        <v>0.37510749597288401</v>
      </c>
      <c r="W13" s="21" t="s">
        <v>477</v>
      </c>
    </row>
    <row r="14" spans="1:23">
      <c r="A14" s="22">
        <v>7</v>
      </c>
      <c r="B14" s="22">
        <v>3</v>
      </c>
      <c r="C14" t="s">
        <v>543</v>
      </c>
      <c r="D14" t="s">
        <v>499</v>
      </c>
      <c r="E14" t="s">
        <v>521</v>
      </c>
      <c r="F14" s="11">
        <v>3.6932499999999999E-4</v>
      </c>
      <c r="G14" s="11">
        <v>7.3165749999999996E-3</v>
      </c>
      <c r="H14" s="21" t="s">
        <v>477</v>
      </c>
      <c r="I14" t="s">
        <v>544</v>
      </c>
      <c r="J14" t="s">
        <v>545</v>
      </c>
      <c r="K14" t="s">
        <v>520</v>
      </c>
      <c r="L14" s="21" t="s">
        <v>477</v>
      </c>
      <c r="M14" t="s">
        <v>544</v>
      </c>
      <c r="N14" s="23" t="s">
        <v>546</v>
      </c>
      <c r="O14" t="s">
        <v>521</v>
      </c>
      <c r="P14" s="18">
        <v>0</v>
      </c>
      <c r="Q14" s="21" t="s">
        <v>477</v>
      </c>
      <c r="R14" s="11">
        <v>1.86080921498584E-2</v>
      </c>
      <c r="S14" s="25">
        <v>0.72836556882931702</v>
      </c>
      <c r="T14">
        <v>1</v>
      </c>
      <c r="U14" s="11">
        <v>0.33493662846704397</v>
      </c>
      <c r="V14" s="11">
        <v>1</v>
      </c>
      <c r="W14" s="21" t="s">
        <v>477</v>
      </c>
    </row>
    <row r="15" spans="1:23">
      <c r="A15" s="22">
        <v>65</v>
      </c>
      <c r="B15" s="22">
        <v>2</v>
      </c>
      <c r="C15" t="s">
        <v>547</v>
      </c>
      <c r="D15" t="s">
        <v>499</v>
      </c>
      <c r="E15" s="31" t="s">
        <v>548</v>
      </c>
      <c r="F15" s="11">
        <v>4.2149899999999998E-4</v>
      </c>
      <c r="G15" s="11">
        <v>7.8443920000000004E-3</v>
      </c>
      <c r="H15" s="21" t="s">
        <v>477</v>
      </c>
      <c r="I15" t="s">
        <v>549</v>
      </c>
      <c r="J15" t="s">
        <v>550</v>
      </c>
      <c r="K15" t="s">
        <v>551</v>
      </c>
      <c r="L15" s="21" t="s">
        <v>477</v>
      </c>
      <c r="M15" t="s">
        <v>549</v>
      </c>
      <c r="N15" t="s">
        <v>552</v>
      </c>
      <c r="O15" t="s">
        <v>553</v>
      </c>
      <c r="P15" s="18">
        <v>0</v>
      </c>
      <c r="Q15" s="21" t="s">
        <v>477</v>
      </c>
      <c r="R15" s="26">
        <v>3.4438487497290299E-6</v>
      </c>
      <c r="S15" s="25">
        <v>1.69266277535627</v>
      </c>
      <c r="T15">
        <v>1</v>
      </c>
      <c r="U15" s="11">
        <v>2.2878635194033201E-3</v>
      </c>
      <c r="V15" s="11">
        <v>2.7454362232839799E-2</v>
      </c>
      <c r="W15" s="21" t="s">
        <v>477</v>
      </c>
    </row>
    <row r="16" spans="1:23">
      <c r="A16" s="22">
        <v>39</v>
      </c>
      <c r="B16" s="22">
        <v>0</v>
      </c>
      <c r="C16" t="s">
        <v>554</v>
      </c>
      <c r="D16" t="s">
        <v>499</v>
      </c>
      <c r="E16" t="s">
        <v>555</v>
      </c>
      <c r="F16" s="11">
        <v>4.5362700000000001E-4</v>
      </c>
      <c r="G16" s="11">
        <v>8.1464610000000007E-3</v>
      </c>
      <c r="H16" s="21" t="s">
        <v>477</v>
      </c>
      <c r="I16" t="s">
        <v>556</v>
      </c>
      <c r="J16" t="s">
        <v>557</v>
      </c>
      <c r="K16" t="s">
        <v>520</v>
      </c>
      <c r="L16" s="21" t="s">
        <v>477</v>
      </c>
      <c r="M16" t="s">
        <v>556</v>
      </c>
      <c r="N16">
        <v>1329</v>
      </c>
      <c r="O16" t="s">
        <v>521</v>
      </c>
      <c r="P16" s="18">
        <v>0</v>
      </c>
      <c r="Q16" s="21" t="s">
        <v>477</v>
      </c>
      <c r="R16" s="11">
        <v>1.0636231263117E-4</v>
      </c>
      <c r="S16" s="25">
        <v>1.8721943384023101</v>
      </c>
      <c r="T16">
        <v>1</v>
      </c>
      <c r="U16" s="11">
        <v>1.66258893391311E-2</v>
      </c>
      <c r="V16" s="11">
        <v>0.84792035629568496</v>
      </c>
      <c r="W16" s="21" t="s">
        <v>477</v>
      </c>
    </row>
    <row r="17" spans="1:23">
      <c r="A17" s="22">
        <v>25</v>
      </c>
      <c r="B17" s="22">
        <v>0</v>
      </c>
      <c r="C17" t="s">
        <v>558</v>
      </c>
      <c r="D17" t="s">
        <v>499</v>
      </c>
      <c r="E17" t="s">
        <v>559</v>
      </c>
      <c r="F17" s="11">
        <v>5.3843700000000001E-4</v>
      </c>
      <c r="G17" s="11">
        <v>9.1312219999999996E-3</v>
      </c>
      <c r="H17" s="21" t="s">
        <v>477</v>
      </c>
      <c r="I17" t="s">
        <v>560</v>
      </c>
      <c r="J17" t="s">
        <v>561</v>
      </c>
      <c r="K17" t="s">
        <v>520</v>
      </c>
      <c r="L17" s="21" t="s">
        <v>477</v>
      </c>
      <c r="M17" t="s">
        <v>560</v>
      </c>
      <c r="N17" t="s">
        <v>501</v>
      </c>
      <c r="O17" t="s">
        <v>501</v>
      </c>
      <c r="P17" s="18" t="s">
        <v>501</v>
      </c>
      <c r="Q17" s="21" t="s">
        <v>477</v>
      </c>
      <c r="R17" s="11">
        <v>2.3077031613709401E-2</v>
      </c>
      <c r="S17" s="25">
        <v>0.667089457915092</v>
      </c>
      <c r="T17">
        <v>1</v>
      </c>
      <c r="U17" s="11">
        <v>0.37855724977391603</v>
      </c>
      <c r="V17" s="11">
        <v>1</v>
      </c>
      <c r="W17" s="21" t="s">
        <v>477</v>
      </c>
    </row>
    <row r="18" spans="1:23">
      <c r="A18" s="22">
        <v>5</v>
      </c>
      <c r="B18" s="22">
        <v>5</v>
      </c>
      <c r="C18" t="s">
        <v>562</v>
      </c>
      <c r="D18" t="s">
        <v>499</v>
      </c>
      <c r="E18" s="16" t="s">
        <v>563</v>
      </c>
      <c r="F18" s="11">
        <v>6.1459700000000004E-4</v>
      </c>
      <c r="G18" s="11">
        <v>9.8731659999999992E-3</v>
      </c>
      <c r="H18" s="21" t="s">
        <v>477</v>
      </c>
      <c r="I18" t="s">
        <v>564</v>
      </c>
      <c r="J18" t="s">
        <v>565</v>
      </c>
      <c r="K18" t="s">
        <v>520</v>
      </c>
      <c r="L18" s="21" t="s">
        <v>477</v>
      </c>
      <c r="M18" t="s">
        <v>564</v>
      </c>
      <c r="N18">
        <v>1040</v>
      </c>
      <c r="O18" t="s">
        <v>521</v>
      </c>
      <c r="P18" s="18">
        <v>0</v>
      </c>
      <c r="Q18" s="21" t="s">
        <v>477</v>
      </c>
      <c r="R18" s="11">
        <v>1.2913320595000499E-3</v>
      </c>
      <c r="S18" s="25">
        <v>1.1961056579666001</v>
      </c>
      <c r="T18">
        <v>1</v>
      </c>
      <c r="U18" s="11">
        <v>7.3532136988102806E-2</v>
      </c>
      <c r="V18" s="11">
        <v>1</v>
      </c>
      <c r="W18" s="21" t="s">
        <v>477</v>
      </c>
    </row>
    <row r="19" spans="1:23">
      <c r="A19" s="22">
        <v>42</v>
      </c>
      <c r="B19" s="22">
        <v>5</v>
      </c>
      <c r="C19" t="s">
        <v>566</v>
      </c>
      <c r="D19" t="s">
        <v>499</v>
      </c>
      <c r="E19" t="s">
        <v>567</v>
      </c>
      <c r="F19" s="11">
        <v>6.2247500000000005E-4</v>
      </c>
      <c r="G19" s="11">
        <v>9.8983530000000004E-3</v>
      </c>
      <c r="H19" s="21" t="s">
        <v>477</v>
      </c>
      <c r="I19" t="s">
        <v>568</v>
      </c>
      <c r="J19" t="s">
        <v>569</v>
      </c>
      <c r="K19" t="s">
        <v>570</v>
      </c>
      <c r="L19" s="21" t="s">
        <v>477</v>
      </c>
      <c r="M19" t="s">
        <v>568</v>
      </c>
      <c r="N19" t="s">
        <v>571</v>
      </c>
      <c r="O19" t="s">
        <v>572</v>
      </c>
      <c r="P19" s="18">
        <v>0</v>
      </c>
      <c r="Q19" s="21" t="s">
        <v>477</v>
      </c>
      <c r="R19" s="11">
        <v>0.40391280820776998</v>
      </c>
      <c r="S19" s="25">
        <v>0.110291086201469</v>
      </c>
      <c r="T19">
        <v>1</v>
      </c>
      <c r="U19" s="11">
        <v>0.97545983248480606</v>
      </c>
      <c r="V19" s="11">
        <v>1</v>
      </c>
      <c r="W19" s="21" t="s">
        <v>477</v>
      </c>
    </row>
    <row r="20" spans="1:23">
      <c r="A20" s="22">
        <v>5</v>
      </c>
      <c r="B20" s="22">
        <v>5</v>
      </c>
      <c r="C20" t="s">
        <v>573</v>
      </c>
      <c r="D20" t="s">
        <v>499</v>
      </c>
      <c r="E20" s="16" t="s">
        <v>574</v>
      </c>
      <c r="F20" s="11">
        <v>6.8585900000000003E-4</v>
      </c>
      <c r="G20" s="11">
        <v>1.0368059000000001E-2</v>
      </c>
      <c r="H20" s="21" t="s">
        <v>477</v>
      </c>
      <c r="I20" t="s">
        <v>575</v>
      </c>
      <c r="J20" t="s">
        <v>576</v>
      </c>
      <c r="K20" t="s">
        <v>520</v>
      </c>
      <c r="L20" s="21" t="s">
        <v>477</v>
      </c>
      <c r="M20" t="s">
        <v>575</v>
      </c>
      <c r="N20">
        <v>1166</v>
      </c>
      <c r="O20" t="s">
        <v>521</v>
      </c>
      <c r="P20" s="18">
        <v>0</v>
      </c>
      <c r="Q20" s="21" t="s">
        <v>477</v>
      </c>
      <c r="R20" s="26">
        <v>3.8199347280665201E-5</v>
      </c>
      <c r="S20" s="25">
        <v>1.58224640347043</v>
      </c>
      <c r="T20">
        <v>1</v>
      </c>
      <c r="U20" s="11">
        <v>8.4590332367073095E-3</v>
      </c>
      <c r="V20" s="11">
        <v>0.30452519652146298</v>
      </c>
      <c r="W20" s="21" t="s">
        <v>477</v>
      </c>
    </row>
    <row r="21" spans="1:23">
      <c r="A21" s="22">
        <v>11</v>
      </c>
      <c r="B21" s="22">
        <v>0</v>
      </c>
      <c r="C21" t="s">
        <v>577</v>
      </c>
      <c r="D21" t="s">
        <v>499</v>
      </c>
      <c r="E21" t="s">
        <v>578</v>
      </c>
      <c r="F21" s="11">
        <v>6.8851700000000004E-4</v>
      </c>
      <c r="G21" s="11">
        <v>1.0368059000000001E-2</v>
      </c>
      <c r="H21" s="21" t="s">
        <v>477</v>
      </c>
      <c r="I21" t="s">
        <v>579</v>
      </c>
      <c r="J21" t="s">
        <v>580</v>
      </c>
      <c r="K21" t="s">
        <v>581</v>
      </c>
      <c r="L21" s="21" t="s">
        <v>477</v>
      </c>
      <c r="M21" t="s">
        <v>579</v>
      </c>
      <c r="N21" t="s">
        <v>501</v>
      </c>
      <c r="O21" t="s">
        <v>501</v>
      </c>
      <c r="P21" s="18" t="s">
        <v>501</v>
      </c>
      <c r="Q21" s="21" t="s">
        <v>477</v>
      </c>
      <c r="R21" s="11">
        <v>0.181863478849525</v>
      </c>
      <c r="S21" s="25">
        <v>0.69310058384486095</v>
      </c>
      <c r="T21">
        <v>1</v>
      </c>
      <c r="U21" s="11">
        <v>0.80518678735313898</v>
      </c>
      <c r="V21" s="11">
        <v>1</v>
      </c>
      <c r="W21" s="21" t="s">
        <v>477</v>
      </c>
    </row>
    <row r="22" spans="1:23">
      <c r="A22" s="22">
        <v>6</v>
      </c>
      <c r="B22" s="22">
        <v>1</v>
      </c>
      <c r="C22" t="s">
        <v>582</v>
      </c>
      <c r="D22" t="s">
        <v>499</v>
      </c>
      <c r="E22" s="31" t="s">
        <v>583</v>
      </c>
      <c r="F22" s="11">
        <v>7.6776199999999996E-4</v>
      </c>
      <c r="G22" s="11">
        <v>1.0831629000000001E-2</v>
      </c>
      <c r="H22" s="21" t="s">
        <v>477</v>
      </c>
      <c r="I22" t="s">
        <v>584</v>
      </c>
      <c r="J22" t="s">
        <v>585</v>
      </c>
      <c r="K22" t="s">
        <v>586</v>
      </c>
      <c r="L22" s="21" t="s">
        <v>477</v>
      </c>
      <c r="M22" t="s">
        <v>584</v>
      </c>
      <c r="N22" t="s">
        <v>587</v>
      </c>
      <c r="O22" t="s">
        <v>588</v>
      </c>
      <c r="P22" s="18">
        <v>0</v>
      </c>
      <c r="Q22" s="21" t="s">
        <v>477</v>
      </c>
      <c r="R22" s="26">
        <v>4.9073611161354302E-6</v>
      </c>
      <c r="S22" s="25">
        <v>2.20071260731978</v>
      </c>
      <c r="T22">
        <v>1</v>
      </c>
      <c r="U22" s="11">
        <v>2.7943916298451199E-3</v>
      </c>
      <c r="V22" s="11">
        <v>3.9121482817831697E-2</v>
      </c>
      <c r="W22" s="21" t="s">
        <v>477</v>
      </c>
    </row>
    <row r="23" spans="1:23">
      <c r="A23" s="22">
        <v>8</v>
      </c>
      <c r="B23" s="22">
        <v>2</v>
      </c>
      <c r="C23" t="s">
        <v>589</v>
      </c>
      <c r="D23" t="s">
        <v>499</v>
      </c>
      <c r="E23" t="s">
        <v>590</v>
      </c>
      <c r="F23" s="11">
        <v>8.13308E-4</v>
      </c>
      <c r="G23" s="11">
        <v>1.1205125E-2</v>
      </c>
      <c r="H23" s="21" t="s">
        <v>477</v>
      </c>
      <c r="I23" t="s">
        <v>591</v>
      </c>
      <c r="J23" t="s">
        <v>592</v>
      </c>
      <c r="K23" t="s">
        <v>520</v>
      </c>
      <c r="L23" s="21" t="s">
        <v>477</v>
      </c>
      <c r="M23" t="s">
        <v>591</v>
      </c>
      <c r="N23" t="s">
        <v>501</v>
      </c>
      <c r="O23" t="s">
        <v>501</v>
      </c>
      <c r="P23" s="18" t="s">
        <v>501</v>
      </c>
      <c r="Q23" s="21" t="s">
        <v>477</v>
      </c>
      <c r="R23" s="11">
        <v>3.2778572325953301E-3</v>
      </c>
      <c r="S23" s="25">
        <v>0.86959634888025095</v>
      </c>
      <c r="T23">
        <v>1</v>
      </c>
      <c r="U23" s="11">
        <v>0.12563018201081699</v>
      </c>
      <c r="V23" s="11">
        <v>1</v>
      </c>
      <c r="W23" s="21" t="s">
        <v>477</v>
      </c>
    </row>
    <row r="24" spans="1:23">
      <c r="A24" s="22">
        <v>40</v>
      </c>
      <c r="B24" s="22">
        <v>0</v>
      </c>
      <c r="C24" t="s">
        <v>593</v>
      </c>
      <c r="D24" t="s">
        <v>499</v>
      </c>
      <c r="E24" t="s">
        <v>594</v>
      </c>
      <c r="F24" s="11">
        <v>8.6005000000000001E-4</v>
      </c>
      <c r="G24" s="11">
        <v>1.1409539E-2</v>
      </c>
      <c r="H24" s="21" t="s">
        <v>477</v>
      </c>
      <c r="I24" t="s">
        <v>595</v>
      </c>
      <c r="J24" t="s">
        <v>596</v>
      </c>
      <c r="K24" t="s">
        <v>597</v>
      </c>
      <c r="L24" s="21" t="s">
        <v>477</v>
      </c>
      <c r="M24" t="s">
        <v>595</v>
      </c>
      <c r="N24" t="s">
        <v>501</v>
      </c>
      <c r="O24" t="s">
        <v>501</v>
      </c>
      <c r="P24" s="18" t="s">
        <v>501</v>
      </c>
      <c r="Q24" s="21" t="s">
        <v>477</v>
      </c>
      <c r="R24" s="11">
        <v>3.4335912384619898E-4</v>
      </c>
      <c r="S24" s="25">
        <v>1.77655560106101</v>
      </c>
      <c r="T24">
        <v>1</v>
      </c>
      <c r="U24" s="11">
        <v>3.4740666810638698E-2</v>
      </c>
      <c r="V24" s="11">
        <v>1</v>
      </c>
      <c r="W24" s="21" t="s">
        <v>477</v>
      </c>
    </row>
    <row r="25" spans="1:23">
      <c r="A25" s="22">
        <v>41</v>
      </c>
      <c r="B25" s="22">
        <v>0</v>
      </c>
      <c r="C25" t="s">
        <v>598</v>
      </c>
      <c r="D25" t="s">
        <v>499</v>
      </c>
      <c r="E25" t="s">
        <v>599</v>
      </c>
      <c r="F25" s="11">
        <v>8.6330599999999999E-4</v>
      </c>
      <c r="G25" s="11">
        <v>1.1415900999999999E-2</v>
      </c>
      <c r="H25" s="21" t="s">
        <v>477</v>
      </c>
      <c r="I25" t="s">
        <v>600</v>
      </c>
      <c r="J25" t="s">
        <v>601</v>
      </c>
      <c r="K25" t="s">
        <v>602</v>
      </c>
      <c r="L25" s="21" t="s">
        <v>477</v>
      </c>
      <c r="M25" t="s">
        <v>600</v>
      </c>
      <c r="N25" t="s">
        <v>603</v>
      </c>
      <c r="O25" t="s">
        <v>604</v>
      </c>
      <c r="P25" s="18">
        <v>0</v>
      </c>
      <c r="Q25" s="21" t="s">
        <v>477</v>
      </c>
      <c r="R25" s="11">
        <v>4.3224307111877598E-4</v>
      </c>
      <c r="S25" s="25">
        <v>1.73772568937461</v>
      </c>
      <c r="T25">
        <v>1</v>
      </c>
      <c r="U25" s="11">
        <v>3.6457601192487601E-2</v>
      </c>
      <c r="V25" s="11">
        <v>1</v>
      </c>
      <c r="W25" s="21" t="s">
        <v>477</v>
      </c>
    </row>
    <row r="26" spans="1:23">
      <c r="A26" s="22">
        <v>10</v>
      </c>
      <c r="B26" s="22">
        <v>0</v>
      </c>
      <c r="C26" t="s">
        <v>605</v>
      </c>
      <c r="D26" t="s">
        <v>499</v>
      </c>
      <c r="E26" t="s">
        <v>521</v>
      </c>
      <c r="F26" s="11">
        <v>8.7118000000000004E-4</v>
      </c>
      <c r="G26" s="11">
        <v>1.1501539E-2</v>
      </c>
      <c r="H26" s="21" t="s">
        <v>477</v>
      </c>
      <c r="I26" t="s">
        <v>606</v>
      </c>
      <c r="J26" t="s">
        <v>607</v>
      </c>
      <c r="K26" t="s">
        <v>520</v>
      </c>
      <c r="L26" s="21" t="s">
        <v>477</v>
      </c>
      <c r="M26" t="s">
        <v>606</v>
      </c>
      <c r="N26">
        <v>1947</v>
      </c>
      <c r="O26" t="s">
        <v>521</v>
      </c>
      <c r="P26" s="18">
        <v>0</v>
      </c>
      <c r="Q26" s="21" t="s">
        <v>477</v>
      </c>
      <c r="R26" s="11">
        <v>2.4852611825299003E-4</v>
      </c>
      <c r="S26" s="25">
        <v>2.78923794048564</v>
      </c>
      <c r="T26">
        <v>1</v>
      </c>
      <c r="U26" s="11">
        <v>3.0957034604887999E-2</v>
      </c>
      <c r="V26" s="11">
        <v>1</v>
      </c>
      <c r="W26" s="21" t="s">
        <v>477</v>
      </c>
    </row>
    <row r="27" spans="1:23">
      <c r="A27" s="22">
        <v>67</v>
      </c>
      <c r="B27" s="22">
        <v>0</v>
      </c>
      <c r="C27" t="s">
        <v>608</v>
      </c>
      <c r="D27" t="s">
        <v>499</v>
      </c>
      <c r="E27" t="s">
        <v>609</v>
      </c>
      <c r="F27" s="11">
        <v>8.9840000000000004E-4</v>
      </c>
      <c r="G27" s="11">
        <v>1.1729109999999999E-2</v>
      </c>
      <c r="H27" s="21" t="s">
        <v>477</v>
      </c>
      <c r="I27" t="s">
        <v>610</v>
      </c>
      <c r="J27" t="s">
        <v>611</v>
      </c>
      <c r="K27" t="s">
        <v>612</v>
      </c>
      <c r="L27" s="21" t="s">
        <v>477</v>
      </c>
      <c r="M27" t="s">
        <v>610</v>
      </c>
      <c r="N27" t="s">
        <v>613</v>
      </c>
      <c r="O27" t="s">
        <v>614</v>
      </c>
      <c r="P27" s="18">
        <v>0</v>
      </c>
      <c r="Q27" s="21" t="s">
        <v>477</v>
      </c>
      <c r="R27" s="26">
        <v>1.56372286403972E-5</v>
      </c>
      <c r="S27" s="25">
        <v>2.61860845065724</v>
      </c>
      <c r="T27">
        <v>1</v>
      </c>
      <c r="U27" s="11">
        <v>6.47949960480997E-3</v>
      </c>
      <c r="V27" s="11">
        <v>0.12465998672124599</v>
      </c>
      <c r="W27" s="21" t="s">
        <v>477</v>
      </c>
    </row>
    <row r="28" spans="1:23">
      <c r="A28" s="22">
        <v>8</v>
      </c>
      <c r="B28" s="22">
        <v>2</v>
      </c>
      <c r="C28" t="s">
        <v>615</v>
      </c>
      <c r="D28" t="s">
        <v>523</v>
      </c>
      <c r="E28" s="12" t="s">
        <v>616</v>
      </c>
      <c r="F28" s="11">
        <v>9.03314E-4</v>
      </c>
      <c r="G28" s="11">
        <v>1.1774572000000001E-2</v>
      </c>
      <c r="H28" s="21" t="s">
        <v>477</v>
      </c>
      <c r="I28" t="s">
        <v>501</v>
      </c>
      <c r="J28" t="s">
        <v>501</v>
      </c>
      <c r="K28" t="s">
        <v>501</v>
      </c>
      <c r="L28" s="21" t="s">
        <v>477</v>
      </c>
      <c r="M28" t="s">
        <v>501</v>
      </c>
      <c r="N28" t="s">
        <v>501</v>
      </c>
      <c r="O28" t="s">
        <v>501</v>
      </c>
      <c r="P28" s="18" t="s">
        <v>501</v>
      </c>
      <c r="Q28" s="21" t="s">
        <v>477</v>
      </c>
      <c r="R28" s="11">
        <v>0.23559915554795999</v>
      </c>
      <c r="S28" s="25">
        <v>0.26024561174783201</v>
      </c>
      <c r="T28">
        <v>1</v>
      </c>
      <c r="U28" s="11">
        <v>0.85676405271348999</v>
      </c>
      <c r="V28" s="11">
        <v>1</v>
      </c>
      <c r="W28" s="21" t="s">
        <v>477</v>
      </c>
    </row>
    <row r="29" spans="1:23">
      <c r="A29" s="22">
        <v>35</v>
      </c>
      <c r="B29" s="22">
        <v>2</v>
      </c>
      <c r="C29" t="s">
        <v>617</v>
      </c>
      <c r="D29" t="s">
        <v>499</v>
      </c>
      <c r="E29" s="12" t="s">
        <v>618</v>
      </c>
      <c r="F29" s="11">
        <v>9.7718499999999999E-4</v>
      </c>
      <c r="G29" s="11">
        <v>1.23842E-2</v>
      </c>
      <c r="H29" s="21" t="s">
        <v>477</v>
      </c>
      <c r="I29" s="40" t="s">
        <v>619</v>
      </c>
      <c r="J29" s="40" t="s">
        <v>620</v>
      </c>
      <c r="K29" s="40" t="s">
        <v>621</v>
      </c>
      <c r="L29" s="21" t="s">
        <v>477</v>
      </c>
      <c r="M29" t="s">
        <v>619</v>
      </c>
      <c r="N29" t="s">
        <v>622</v>
      </c>
      <c r="O29" t="s">
        <v>623</v>
      </c>
      <c r="P29" s="18">
        <v>0</v>
      </c>
      <c r="Q29" s="21" t="s">
        <v>477</v>
      </c>
      <c r="R29" s="11">
        <v>0.54866853877853705</v>
      </c>
      <c r="S29" s="25">
        <v>0.15778050942195401</v>
      </c>
      <c r="T29">
        <v>1</v>
      </c>
      <c r="U29" s="11">
        <v>0.99992960692647304</v>
      </c>
      <c r="V29" s="11">
        <v>1</v>
      </c>
      <c r="W29" s="21" t="s">
        <v>477</v>
      </c>
    </row>
    <row r="30" spans="1:23">
      <c r="A30" s="22">
        <v>8</v>
      </c>
      <c r="B30" s="22">
        <v>1</v>
      </c>
      <c r="C30" t="s">
        <v>624</v>
      </c>
      <c r="D30" t="s">
        <v>499</v>
      </c>
      <c r="E30" s="13" t="s">
        <v>625</v>
      </c>
      <c r="F30" s="11">
        <v>1.0096409999999999E-3</v>
      </c>
      <c r="G30" s="11">
        <v>1.2582268000000001E-2</v>
      </c>
      <c r="H30" s="21" t="s">
        <v>477</v>
      </c>
      <c r="I30" s="40" t="s">
        <v>626</v>
      </c>
      <c r="J30" s="40" t="s">
        <v>627</v>
      </c>
      <c r="K30" s="40" t="s">
        <v>628</v>
      </c>
      <c r="L30" s="21" t="s">
        <v>477</v>
      </c>
      <c r="M30" s="14" t="s">
        <v>626</v>
      </c>
      <c r="N30" s="14" t="s">
        <v>629</v>
      </c>
      <c r="O30" s="14" t="s">
        <v>630</v>
      </c>
      <c r="P30" s="19" t="s">
        <v>515</v>
      </c>
      <c r="Q30" s="21" t="s">
        <v>477</v>
      </c>
      <c r="R30" s="11">
        <v>5.9315968847113397E-2</v>
      </c>
      <c r="S30" s="25">
        <v>0.80142418296176998</v>
      </c>
      <c r="T30">
        <v>1</v>
      </c>
      <c r="U30" s="11">
        <v>0.54666694063489996</v>
      </c>
      <c r="V30" s="11">
        <v>1</v>
      </c>
      <c r="W30" s="21" t="s">
        <v>477</v>
      </c>
    </row>
    <row r="31" spans="1:23">
      <c r="A31" s="22">
        <v>59</v>
      </c>
      <c r="B31" s="22">
        <v>0</v>
      </c>
      <c r="C31" t="s">
        <v>631</v>
      </c>
      <c r="D31" t="s">
        <v>499</v>
      </c>
      <c r="E31" t="s">
        <v>632</v>
      </c>
      <c r="F31" s="11">
        <v>1.0158229999999999E-3</v>
      </c>
      <c r="G31" s="11">
        <v>1.258487E-2</v>
      </c>
      <c r="H31" s="21" t="s">
        <v>477</v>
      </c>
      <c r="I31" t="s">
        <v>633</v>
      </c>
      <c r="J31" t="s">
        <v>634</v>
      </c>
      <c r="K31" t="s">
        <v>635</v>
      </c>
      <c r="L31" s="21" t="s">
        <v>477</v>
      </c>
      <c r="M31" t="s">
        <v>633</v>
      </c>
      <c r="N31" t="s">
        <v>636</v>
      </c>
      <c r="O31" t="s">
        <v>637</v>
      </c>
      <c r="P31" s="18">
        <v>0</v>
      </c>
      <c r="Q31" s="21" t="s">
        <v>477</v>
      </c>
      <c r="R31" s="11">
        <v>0.550498611644749</v>
      </c>
      <c r="S31" s="25">
        <v>0.12031350375300801</v>
      </c>
      <c r="T31">
        <v>1</v>
      </c>
      <c r="U31" s="11">
        <v>0.99992960692647304</v>
      </c>
      <c r="V31" s="11">
        <v>1</v>
      </c>
      <c r="W31" s="21" t="s">
        <v>477</v>
      </c>
    </row>
    <row r="32" spans="1:23">
      <c r="A32" s="22">
        <v>26</v>
      </c>
      <c r="B32" s="22">
        <v>0</v>
      </c>
      <c r="C32" t="s">
        <v>638</v>
      </c>
      <c r="D32" t="s">
        <v>499</v>
      </c>
      <c r="E32" t="s">
        <v>521</v>
      </c>
      <c r="F32" s="11">
        <v>1.1391470000000001E-3</v>
      </c>
      <c r="G32" s="11">
        <v>1.3539712000000001E-2</v>
      </c>
      <c r="H32" s="21" t="s">
        <v>477</v>
      </c>
      <c r="I32" t="s">
        <v>639</v>
      </c>
      <c r="J32" t="s">
        <v>640</v>
      </c>
      <c r="K32" t="s">
        <v>641</v>
      </c>
      <c r="L32" s="21" t="s">
        <v>477</v>
      </c>
      <c r="M32" t="s">
        <v>639</v>
      </c>
      <c r="N32" s="23" t="s">
        <v>642</v>
      </c>
      <c r="O32" t="s">
        <v>521</v>
      </c>
      <c r="P32" s="18">
        <v>0</v>
      </c>
      <c r="Q32" s="21" t="s">
        <v>477</v>
      </c>
      <c r="R32" s="11">
        <v>5.2228099126696299E-2</v>
      </c>
      <c r="S32" s="25">
        <v>0.54254355847834401</v>
      </c>
      <c r="T32">
        <v>1</v>
      </c>
      <c r="U32" s="11">
        <v>0.52045300779752901</v>
      </c>
      <c r="V32" s="11">
        <v>1</v>
      </c>
      <c r="W32" s="21" t="s">
        <v>477</v>
      </c>
    </row>
    <row r="33" spans="1:23">
      <c r="A33" s="22">
        <v>37</v>
      </c>
      <c r="B33" s="22">
        <v>3</v>
      </c>
      <c r="C33" t="s">
        <v>643</v>
      </c>
      <c r="D33" t="s">
        <v>499</v>
      </c>
      <c r="E33" t="s">
        <v>644</v>
      </c>
      <c r="F33" s="11">
        <v>1.1626340000000001E-3</v>
      </c>
      <c r="G33" s="11">
        <v>1.3678078999999999E-2</v>
      </c>
      <c r="H33" s="21" t="s">
        <v>477</v>
      </c>
      <c r="I33" t="s">
        <v>645</v>
      </c>
      <c r="J33" t="s">
        <v>646</v>
      </c>
      <c r="K33" t="s">
        <v>520</v>
      </c>
      <c r="L33" s="21" t="s">
        <v>477</v>
      </c>
      <c r="M33" t="s">
        <v>645</v>
      </c>
      <c r="N33">
        <v>1837</v>
      </c>
      <c r="O33" t="s">
        <v>521</v>
      </c>
      <c r="P33" s="18">
        <v>0</v>
      </c>
      <c r="Q33" s="21" t="s">
        <v>477</v>
      </c>
      <c r="R33" s="11">
        <v>1.89377699075388E-3</v>
      </c>
      <c r="S33" s="25">
        <v>0.68702955908034702</v>
      </c>
      <c r="T33">
        <v>1</v>
      </c>
      <c r="U33" s="11">
        <v>9.4838699130436105E-2</v>
      </c>
      <c r="V33" s="11">
        <v>1</v>
      </c>
      <c r="W33" s="21" t="s">
        <v>477</v>
      </c>
    </row>
    <row r="34" spans="1:23">
      <c r="A34" s="22">
        <v>11</v>
      </c>
      <c r="B34" s="22">
        <v>0</v>
      </c>
      <c r="C34" t="s">
        <v>647</v>
      </c>
      <c r="D34" t="s">
        <v>499</v>
      </c>
      <c r="E34" t="s">
        <v>648</v>
      </c>
      <c r="F34" s="11">
        <v>1.1890620000000001E-3</v>
      </c>
      <c r="G34" s="11">
        <v>1.3692721E-2</v>
      </c>
      <c r="H34" s="21" t="s">
        <v>477</v>
      </c>
      <c r="I34" t="s">
        <v>649</v>
      </c>
      <c r="J34" t="s">
        <v>650</v>
      </c>
      <c r="K34" t="s">
        <v>651</v>
      </c>
      <c r="L34" s="21" t="s">
        <v>477</v>
      </c>
      <c r="M34" t="s">
        <v>649</v>
      </c>
      <c r="N34">
        <v>1027</v>
      </c>
      <c r="O34" t="s">
        <v>521</v>
      </c>
      <c r="P34" s="18">
        <v>0</v>
      </c>
      <c r="Q34" s="21" t="s">
        <v>477</v>
      </c>
      <c r="R34" s="11">
        <v>5.2780943934993595E-4</v>
      </c>
      <c r="S34" s="25">
        <v>2.6982617300309601</v>
      </c>
      <c r="T34">
        <v>1</v>
      </c>
      <c r="U34" s="11">
        <v>4.0371097968782702E-2</v>
      </c>
      <c r="V34" s="11">
        <v>1</v>
      </c>
      <c r="W34" s="21" t="s">
        <v>477</v>
      </c>
    </row>
    <row r="35" spans="1:23">
      <c r="A35" s="22">
        <v>46</v>
      </c>
      <c r="B35" s="22">
        <v>1</v>
      </c>
      <c r="C35" t="s">
        <v>652</v>
      </c>
      <c r="D35" t="s">
        <v>499</v>
      </c>
      <c r="E35" s="13" t="s">
        <v>653</v>
      </c>
      <c r="F35" s="11">
        <v>1.336318E-3</v>
      </c>
      <c r="G35" s="11">
        <v>1.4596563E-2</v>
      </c>
      <c r="H35" s="21" t="s">
        <v>477</v>
      </c>
      <c r="I35" s="40" t="s">
        <v>654</v>
      </c>
      <c r="J35" s="40" t="s">
        <v>655</v>
      </c>
      <c r="K35" s="40" t="s">
        <v>656</v>
      </c>
      <c r="L35" s="21" t="s">
        <v>477</v>
      </c>
      <c r="M35" s="14" t="s">
        <v>654</v>
      </c>
      <c r="N35" s="14" t="s">
        <v>657</v>
      </c>
      <c r="O35" s="14" t="s">
        <v>658</v>
      </c>
      <c r="P35" s="19" t="s">
        <v>515</v>
      </c>
      <c r="Q35" s="21" t="s">
        <v>477</v>
      </c>
      <c r="R35" s="11">
        <v>0.62497018465061105</v>
      </c>
      <c r="S35" s="25">
        <v>7.7273682087864101E-2</v>
      </c>
      <c r="T35">
        <v>1</v>
      </c>
      <c r="U35" s="11">
        <v>0.99992960692647304</v>
      </c>
      <c r="V35" s="11">
        <v>1</v>
      </c>
      <c r="W35" s="21" t="s">
        <v>477</v>
      </c>
    </row>
    <row r="36" spans="1:23">
      <c r="A36" s="22">
        <v>20</v>
      </c>
      <c r="B36" s="22">
        <v>5</v>
      </c>
      <c r="C36" t="s">
        <v>659</v>
      </c>
      <c r="D36" t="s">
        <v>499</v>
      </c>
      <c r="E36" s="28" t="s">
        <v>660</v>
      </c>
      <c r="F36" s="11">
        <v>1.652609E-3</v>
      </c>
      <c r="G36" s="11">
        <v>1.6536142E-2</v>
      </c>
      <c r="H36" s="21" t="s">
        <v>477</v>
      </c>
      <c r="I36" t="s">
        <v>661</v>
      </c>
      <c r="J36" t="s">
        <v>662</v>
      </c>
      <c r="K36" t="s">
        <v>520</v>
      </c>
      <c r="L36" s="21" t="s">
        <v>477</v>
      </c>
      <c r="M36" t="s">
        <v>661</v>
      </c>
      <c r="N36" t="s">
        <v>663</v>
      </c>
      <c r="O36" t="s">
        <v>521</v>
      </c>
      <c r="P36" s="18">
        <v>0</v>
      </c>
      <c r="Q36" s="21" t="s">
        <v>477</v>
      </c>
      <c r="R36" s="11">
        <v>0.246936072113628</v>
      </c>
      <c r="S36" s="25">
        <v>0.465694062828092</v>
      </c>
      <c r="T36">
        <v>1</v>
      </c>
      <c r="U36" s="11">
        <v>0.870700939986218</v>
      </c>
      <c r="V36" s="11">
        <v>1</v>
      </c>
      <c r="W36" s="21" t="s">
        <v>477</v>
      </c>
    </row>
    <row r="37" spans="1:23">
      <c r="A37" s="22">
        <v>8</v>
      </c>
      <c r="B37" s="22">
        <v>2</v>
      </c>
      <c r="C37" t="s">
        <v>664</v>
      </c>
      <c r="D37" t="s">
        <v>499</v>
      </c>
      <c r="E37" t="s">
        <v>665</v>
      </c>
      <c r="F37" s="11">
        <v>1.721099E-3</v>
      </c>
      <c r="G37" s="11">
        <v>1.6847613000000001E-2</v>
      </c>
      <c r="H37" s="21" t="s">
        <v>477</v>
      </c>
      <c r="I37" t="s">
        <v>666</v>
      </c>
      <c r="J37" t="s">
        <v>667</v>
      </c>
      <c r="K37" t="s">
        <v>520</v>
      </c>
      <c r="L37" s="21" t="s">
        <v>477</v>
      </c>
      <c r="M37" t="s">
        <v>666</v>
      </c>
      <c r="N37" s="23" t="s">
        <v>668</v>
      </c>
      <c r="O37" t="s">
        <v>521</v>
      </c>
      <c r="P37" s="18">
        <v>0</v>
      </c>
      <c r="Q37" s="21" t="s">
        <v>477</v>
      </c>
      <c r="R37" s="11">
        <v>1.6783974410352601E-3</v>
      </c>
      <c r="S37" s="25">
        <v>1.5906778058622999</v>
      </c>
      <c r="T37">
        <v>1</v>
      </c>
      <c r="U37" s="11">
        <v>8.5224104458172703E-2</v>
      </c>
      <c r="V37" s="11">
        <v>1</v>
      </c>
      <c r="W37" s="21" t="s">
        <v>477</v>
      </c>
    </row>
    <row r="38" spans="1:23">
      <c r="A38" s="22">
        <v>9</v>
      </c>
      <c r="B38" s="22">
        <v>2</v>
      </c>
      <c r="C38" t="s">
        <v>669</v>
      </c>
      <c r="D38" t="s">
        <v>499</v>
      </c>
      <c r="E38" t="s">
        <v>521</v>
      </c>
      <c r="F38" s="11">
        <v>1.809403E-3</v>
      </c>
      <c r="G38" s="11">
        <v>1.7224933000000001E-2</v>
      </c>
      <c r="H38" s="21" t="s">
        <v>477</v>
      </c>
      <c r="I38" t="s">
        <v>670</v>
      </c>
      <c r="J38" t="s">
        <v>671</v>
      </c>
      <c r="K38" t="s">
        <v>520</v>
      </c>
      <c r="L38" s="21" t="s">
        <v>477</v>
      </c>
      <c r="M38" t="s">
        <v>670</v>
      </c>
      <c r="N38">
        <v>1078</v>
      </c>
      <c r="O38" t="s">
        <v>521</v>
      </c>
      <c r="P38" s="18">
        <v>0</v>
      </c>
      <c r="Q38" s="21" t="s">
        <v>477</v>
      </c>
      <c r="R38" s="11">
        <v>8.4803251408067694E-3</v>
      </c>
      <c r="S38" s="25">
        <v>0.98615524117346298</v>
      </c>
      <c r="T38">
        <v>1</v>
      </c>
      <c r="U38" s="11">
        <v>0.229170006855971</v>
      </c>
      <c r="V38" s="11">
        <v>1</v>
      </c>
      <c r="W38" s="21" t="s">
        <v>477</v>
      </c>
    </row>
    <row r="39" spans="1:23">
      <c r="A39" s="22">
        <v>66</v>
      </c>
      <c r="B39" s="22">
        <v>0</v>
      </c>
      <c r="C39" t="s">
        <v>672</v>
      </c>
      <c r="D39" t="s">
        <v>499</v>
      </c>
      <c r="E39" t="s">
        <v>673</v>
      </c>
      <c r="F39" s="11">
        <v>2.0091319999999998E-3</v>
      </c>
      <c r="G39" s="11">
        <v>1.8219526E-2</v>
      </c>
      <c r="H39" s="21" t="s">
        <v>477</v>
      </c>
      <c r="I39" t="s">
        <v>674</v>
      </c>
      <c r="J39" t="s">
        <v>675</v>
      </c>
      <c r="K39" t="s">
        <v>676</v>
      </c>
      <c r="L39" s="21" t="s">
        <v>477</v>
      </c>
      <c r="M39" t="s">
        <v>674</v>
      </c>
      <c r="N39" t="s">
        <v>501</v>
      </c>
      <c r="O39" t="s">
        <v>501</v>
      </c>
      <c r="P39" s="18" t="s">
        <v>501</v>
      </c>
      <c r="Q39" s="21" t="s">
        <v>477</v>
      </c>
      <c r="R39" s="11">
        <v>5.47070149296625E-3</v>
      </c>
      <c r="S39" s="25">
        <v>1.1001274100698399</v>
      </c>
      <c r="T39">
        <v>1</v>
      </c>
      <c r="U39" s="11">
        <v>0.17800992776296701</v>
      </c>
      <c r="V39" s="11">
        <v>1</v>
      </c>
      <c r="W39" s="21" t="s">
        <v>477</v>
      </c>
    </row>
    <row r="40" spans="1:23">
      <c r="A40" s="22">
        <v>67</v>
      </c>
      <c r="B40" s="22">
        <v>1</v>
      </c>
      <c r="C40" t="s">
        <v>677</v>
      </c>
      <c r="D40" t="s">
        <v>499</v>
      </c>
      <c r="E40" t="s">
        <v>678</v>
      </c>
      <c r="F40" s="11">
        <v>2.012041E-3</v>
      </c>
      <c r="G40" s="11">
        <v>1.8225812000000001E-2</v>
      </c>
      <c r="H40" s="21" t="s">
        <v>477</v>
      </c>
      <c r="I40" t="s">
        <v>679</v>
      </c>
      <c r="J40" t="s">
        <v>680</v>
      </c>
      <c r="K40" t="s">
        <v>681</v>
      </c>
      <c r="L40" s="21" t="s">
        <v>477</v>
      </c>
      <c r="M40" t="s">
        <v>679</v>
      </c>
      <c r="N40" t="s">
        <v>501</v>
      </c>
      <c r="O40" t="s">
        <v>501</v>
      </c>
      <c r="P40" s="18" t="s">
        <v>501</v>
      </c>
      <c r="Q40" s="21" t="s">
        <v>477</v>
      </c>
      <c r="R40" s="26">
        <v>9.4728459680837304E-5</v>
      </c>
      <c r="S40" s="25">
        <v>1.81527489044942</v>
      </c>
      <c r="T40">
        <v>1</v>
      </c>
      <c r="U40" s="11">
        <v>1.60675591611837E-2</v>
      </c>
      <c r="V40" s="11">
        <v>0.75517528057563499</v>
      </c>
      <c r="W40" s="21" t="s">
        <v>477</v>
      </c>
    </row>
    <row r="41" spans="1:23">
      <c r="A41" s="22">
        <v>7</v>
      </c>
      <c r="B41" s="22">
        <v>1</v>
      </c>
      <c r="C41" t="s">
        <v>682</v>
      </c>
      <c r="D41" t="s">
        <v>499</v>
      </c>
      <c r="E41" t="s">
        <v>521</v>
      </c>
      <c r="F41" s="11">
        <v>2.1291090000000001E-3</v>
      </c>
      <c r="G41" s="11">
        <v>1.8830026999999999E-2</v>
      </c>
      <c r="H41" s="21" t="s">
        <v>477</v>
      </c>
      <c r="I41" t="s">
        <v>683</v>
      </c>
      <c r="J41" t="s">
        <v>684</v>
      </c>
      <c r="K41" t="s">
        <v>641</v>
      </c>
      <c r="L41" s="21" t="s">
        <v>477</v>
      </c>
      <c r="M41" t="s">
        <v>683</v>
      </c>
      <c r="N41" s="23" t="s">
        <v>685</v>
      </c>
      <c r="O41" t="s">
        <v>521</v>
      </c>
      <c r="P41" s="18">
        <v>0</v>
      </c>
      <c r="Q41" s="21" t="s">
        <v>477</v>
      </c>
      <c r="R41" s="11">
        <v>1.9973090056568701E-4</v>
      </c>
      <c r="S41" s="25">
        <v>1.6619926656542201</v>
      </c>
      <c r="T41">
        <v>1</v>
      </c>
      <c r="U41" s="11">
        <v>2.6102536709994299E-2</v>
      </c>
      <c r="V41" s="11">
        <v>1</v>
      </c>
      <c r="W41" s="21" t="s">
        <v>477</v>
      </c>
    </row>
    <row r="42" spans="1:23">
      <c r="A42" s="22">
        <v>10</v>
      </c>
      <c r="B42" s="22">
        <v>0</v>
      </c>
      <c r="C42" t="s">
        <v>686</v>
      </c>
      <c r="D42" t="s">
        <v>499</v>
      </c>
      <c r="E42" t="s">
        <v>521</v>
      </c>
      <c r="F42" s="11">
        <v>2.147511E-3</v>
      </c>
      <c r="G42" s="11">
        <v>1.8952019000000001E-2</v>
      </c>
      <c r="H42" s="21" t="s">
        <v>477</v>
      </c>
      <c r="I42" t="s">
        <v>687</v>
      </c>
      <c r="J42" t="s">
        <v>688</v>
      </c>
      <c r="K42" t="s">
        <v>520</v>
      </c>
      <c r="L42" s="21" t="s">
        <v>477</v>
      </c>
      <c r="M42" s="15" t="s">
        <v>687</v>
      </c>
      <c r="N42" s="15" t="s">
        <v>689</v>
      </c>
      <c r="O42" s="15" t="s">
        <v>690</v>
      </c>
      <c r="P42" s="20" t="s">
        <v>691</v>
      </c>
      <c r="Q42" s="21" t="s">
        <v>477</v>
      </c>
      <c r="R42" s="11">
        <v>2.6246248430952198E-3</v>
      </c>
      <c r="S42" s="25">
        <v>2.9966306852162701</v>
      </c>
      <c r="T42">
        <v>1</v>
      </c>
      <c r="U42" s="11">
        <v>0.11239555734484399</v>
      </c>
      <c r="V42" s="11">
        <v>1</v>
      </c>
      <c r="W42" s="21" t="s">
        <v>477</v>
      </c>
    </row>
    <row r="43" spans="1:23">
      <c r="A43" s="22">
        <v>53</v>
      </c>
      <c r="B43" s="22">
        <v>0</v>
      </c>
      <c r="C43" t="s">
        <v>692</v>
      </c>
      <c r="D43" t="s">
        <v>499</v>
      </c>
      <c r="E43" t="s">
        <v>693</v>
      </c>
      <c r="F43" s="11">
        <v>2.240709E-3</v>
      </c>
      <c r="G43" s="11">
        <v>1.9502463000000001E-2</v>
      </c>
      <c r="H43" s="21" t="s">
        <v>477</v>
      </c>
      <c r="I43" t="s">
        <v>694</v>
      </c>
      <c r="J43" t="s">
        <v>695</v>
      </c>
      <c r="K43" t="s">
        <v>696</v>
      </c>
      <c r="L43" s="21" t="s">
        <v>477</v>
      </c>
      <c r="M43" t="s">
        <v>694</v>
      </c>
      <c r="N43" t="s">
        <v>501</v>
      </c>
      <c r="O43" t="s">
        <v>501</v>
      </c>
      <c r="P43" s="18" t="s">
        <v>501</v>
      </c>
      <c r="Q43" s="21" t="s">
        <v>477</v>
      </c>
      <c r="R43" s="11">
        <v>8.4312046276474595E-2</v>
      </c>
      <c r="S43" s="25">
        <v>0.38295587294480998</v>
      </c>
      <c r="T43">
        <v>1</v>
      </c>
      <c r="U43" s="11">
        <v>0.62225278197960998</v>
      </c>
      <c r="V43" s="11">
        <v>1</v>
      </c>
      <c r="W43" s="21" t="s">
        <v>477</v>
      </c>
    </row>
    <row r="44" spans="1:23">
      <c r="A44" s="22">
        <v>8</v>
      </c>
      <c r="B44" s="22">
        <v>2</v>
      </c>
      <c r="C44" t="s">
        <v>697</v>
      </c>
      <c r="D44" t="s">
        <v>499</v>
      </c>
      <c r="E44" s="13" t="s">
        <v>698</v>
      </c>
      <c r="F44" s="11">
        <v>2.3144910000000001E-3</v>
      </c>
      <c r="G44" s="11">
        <v>1.9954596000000002E-2</v>
      </c>
      <c r="H44" s="21" t="s">
        <v>477</v>
      </c>
      <c r="I44" s="40" t="s">
        <v>699</v>
      </c>
      <c r="J44" s="40" t="s">
        <v>700</v>
      </c>
      <c r="K44" s="40" t="s">
        <v>701</v>
      </c>
      <c r="L44" s="21" t="s">
        <v>477</v>
      </c>
      <c r="M44" s="14" t="s">
        <v>699</v>
      </c>
      <c r="N44" s="14" t="s">
        <v>702</v>
      </c>
      <c r="O44" s="14" t="s">
        <v>703</v>
      </c>
      <c r="P44" s="19" t="s">
        <v>515</v>
      </c>
      <c r="Q44" s="21" t="s">
        <v>477</v>
      </c>
      <c r="R44" s="11">
        <v>0.39429838183881799</v>
      </c>
      <c r="S44" s="25">
        <v>0.31977310874303999</v>
      </c>
      <c r="T44">
        <v>1</v>
      </c>
      <c r="U44" s="11">
        <v>0.97166822257158003</v>
      </c>
      <c r="V44" s="11">
        <v>1</v>
      </c>
      <c r="W44" s="21" t="s">
        <v>477</v>
      </c>
    </row>
    <row r="45" spans="1:23">
      <c r="A45" s="22">
        <v>9</v>
      </c>
      <c r="B45" s="22">
        <v>2</v>
      </c>
      <c r="C45" t="s">
        <v>704</v>
      </c>
      <c r="D45" t="s">
        <v>499</v>
      </c>
      <c r="E45" t="s">
        <v>705</v>
      </c>
      <c r="F45" s="11">
        <v>2.3848630000000001E-3</v>
      </c>
      <c r="G45" s="11">
        <v>2.0243035999999999E-2</v>
      </c>
      <c r="H45" s="21" t="s">
        <v>477</v>
      </c>
      <c r="I45" t="s">
        <v>706</v>
      </c>
      <c r="J45" t="s">
        <v>707</v>
      </c>
      <c r="K45" t="s">
        <v>708</v>
      </c>
      <c r="L45" s="21" t="s">
        <v>477</v>
      </c>
      <c r="M45" s="15" t="s">
        <v>706</v>
      </c>
      <c r="N45" s="15" t="s">
        <v>709</v>
      </c>
      <c r="O45" s="15" t="s">
        <v>710</v>
      </c>
      <c r="P45" s="20" t="s">
        <v>691</v>
      </c>
      <c r="Q45" s="21" t="s">
        <v>477</v>
      </c>
      <c r="R45" s="11">
        <v>1.9136287610299599E-4</v>
      </c>
      <c r="S45" s="25">
        <v>1.3387536605654999</v>
      </c>
      <c r="T45">
        <v>1</v>
      </c>
      <c r="U45" s="11">
        <v>2.5856692343950601E-2</v>
      </c>
      <c r="V45" s="11">
        <v>1</v>
      </c>
      <c r="W45" s="21" t="s">
        <v>477</v>
      </c>
    </row>
    <row r="46" spans="1:23">
      <c r="A46" s="22">
        <v>9</v>
      </c>
      <c r="B46" s="22">
        <v>1</v>
      </c>
      <c r="C46" t="s">
        <v>711</v>
      </c>
      <c r="D46" t="s">
        <v>499</v>
      </c>
      <c r="E46" t="s">
        <v>521</v>
      </c>
      <c r="F46" s="11">
        <v>2.5879620000000001E-3</v>
      </c>
      <c r="G46" s="11">
        <v>2.1121976000000001E-2</v>
      </c>
      <c r="H46" s="21" t="s">
        <v>477</v>
      </c>
      <c r="I46" t="s">
        <v>712</v>
      </c>
      <c r="J46" t="s">
        <v>713</v>
      </c>
      <c r="K46" t="s">
        <v>520</v>
      </c>
      <c r="L46" s="21" t="s">
        <v>477</v>
      </c>
      <c r="M46" t="s">
        <v>712</v>
      </c>
      <c r="N46" s="23" t="s">
        <v>714</v>
      </c>
      <c r="O46" t="s">
        <v>521</v>
      </c>
      <c r="P46" s="18">
        <v>0</v>
      </c>
      <c r="Q46" s="21" t="s">
        <v>477</v>
      </c>
      <c r="R46" s="11">
        <v>7.1068926666958396E-2</v>
      </c>
      <c r="S46" s="25">
        <v>0.56195858382339003</v>
      </c>
      <c r="T46">
        <v>1</v>
      </c>
      <c r="U46" s="11">
        <v>0.58627563602771304</v>
      </c>
      <c r="V46" s="11">
        <v>1</v>
      </c>
      <c r="W46" s="21" t="s">
        <v>477</v>
      </c>
    </row>
    <row r="47" spans="1:23">
      <c r="A47" s="22">
        <v>8</v>
      </c>
      <c r="B47" s="22">
        <v>3</v>
      </c>
      <c r="C47" t="s">
        <v>715</v>
      </c>
      <c r="D47" t="s">
        <v>716</v>
      </c>
      <c r="E47" t="s">
        <v>717</v>
      </c>
      <c r="F47" s="11">
        <v>2.5897450000000001E-3</v>
      </c>
      <c r="G47" s="11">
        <v>2.1121976000000001E-2</v>
      </c>
      <c r="H47" s="21" t="s">
        <v>477</v>
      </c>
      <c r="I47" t="s">
        <v>501</v>
      </c>
      <c r="J47" t="s">
        <v>501</v>
      </c>
      <c r="K47" t="s">
        <v>501</v>
      </c>
      <c r="L47" s="21" t="s">
        <v>477</v>
      </c>
      <c r="M47" t="s">
        <v>501</v>
      </c>
      <c r="N47" t="s">
        <v>501</v>
      </c>
      <c r="O47" t="s">
        <v>501</v>
      </c>
      <c r="P47" s="18" t="s">
        <v>501</v>
      </c>
      <c r="Q47" s="21" t="s">
        <v>477</v>
      </c>
      <c r="R47" s="11">
        <v>0.38216833730133098</v>
      </c>
      <c r="S47" s="25">
        <v>0.27526372591638698</v>
      </c>
      <c r="T47">
        <v>1</v>
      </c>
      <c r="U47" s="11">
        <v>0.96473907060361297</v>
      </c>
      <c r="V47" s="11">
        <v>1</v>
      </c>
      <c r="W47" s="21" t="s">
        <v>477</v>
      </c>
    </row>
    <row r="48" spans="1:23">
      <c r="A48" s="22">
        <v>14</v>
      </c>
      <c r="B48" s="22">
        <v>0</v>
      </c>
      <c r="C48" t="s">
        <v>718</v>
      </c>
      <c r="D48" t="s">
        <v>499</v>
      </c>
      <c r="E48" t="s">
        <v>521</v>
      </c>
      <c r="F48" s="11">
        <v>2.6022139999999998E-3</v>
      </c>
      <c r="G48" s="11">
        <v>2.1134254000000002E-2</v>
      </c>
      <c r="H48" s="21" t="s">
        <v>477</v>
      </c>
      <c r="I48" t="s">
        <v>719</v>
      </c>
      <c r="J48" t="s">
        <v>720</v>
      </c>
      <c r="K48" t="s">
        <v>721</v>
      </c>
      <c r="L48" s="21" t="s">
        <v>477</v>
      </c>
      <c r="M48" t="s">
        <v>719</v>
      </c>
      <c r="N48">
        <v>1969</v>
      </c>
      <c r="O48" t="s">
        <v>722</v>
      </c>
      <c r="P48" s="18">
        <v>0</v>
      </c>
      <c r="Q48" s="21" t="s">
        <v>477</v>
      </c>
      <c r="R48" s="11">
        <v>0.146215776362461</v>
      </c>
      <c r="S48" s="25">
        <v>0.49552729176094001</v>
      </c>
      <c r="T48">
        <v>1</v>
      </c>
      <c r="U48" s="11">
        <v>0.75592228869100997</v>
      </c>
      <c r="V48" s="11">
        <v>1</v>
      </c>
      <c r="W48" s="21" t="s">
        <v>477</v>
      </c>
    </row>
    <row r="49" spans="1:23">
      <c r="A49" s="22">
        <v>4</v>
      </c>
      <c r="B49" s="22">
        <v>5</v>
      </c>
      <c r="C49" t="s">
        <v>723</v>
      </c>
      <c r="D49" t="s">
        <v>499</v>
      </c>
      <c r="E49" t="s">
        <v>724</v>
      </c>
      <c r="F49" s="11">
        <v>2.69973E-3</v>
      </c>
      <c r="G49" s="11">
        <v>2.164257E-2</v>
      </c>
      <c r="H49" s="21" t="s">
        <v>477</v>
      </c>
      <c r="I49" t="s">
        <v>725</v>
      </c>
      <c r="J49" t="s">
        <v>726</v>
      </c>
      <c r="K49" t="s">
        <v>727</v>
      </c>
      <c r="L49" s="21" t="s">
        <v>477</v>
      </c>
      <c r="M49" t="s">
        <v>725</v>
      </c>
      <c r="N49">
        <v>2427</v>
      </c>
      <c r="O49" t="s">
        <v>728</v>
      </c>
      <c r="P49" s="18">
        <v>0</v>
      </c>
      <c r="Q49" s="21" t="s">
        <v>477</v>
      </c>
      <c r="R49" s="11">
        <v>1.60165877816223E-2</v>
      </c>
      <c r="S49" s="25">
        <v>0.90894325140271304</v>
      </c>
      <c r="T49">
        <v>1</v>
      </c>
      <c r="U49" s="11">
        <v>0.30841603332147999</v>
      </c>
      <c r="V49" s="11">
        <v>1</v>
      </c>
      <c r="W49" s="21" t="s">
        <v>477</v>
      </c>
    </row>
    <row r="50" spans="1:23">
      <c r="A50" s="22">
        <v>9</v>
      </c>
      <c r="B50" s="22">
        <v>4</v>
      </c>
      <c r="C50" t="s">
        <v>729</v>
      </c>
      <c r="D50" t="s">
        <v>499</v>
      </c>
      <c r="E50" t="s">
        <v>730</v>
      </c>
      <c r="F50" s="11">
        <v>2.7655129999999998E-3</v>
      </c>
      <c r="G50" s="11">
        <v>2.1956696000000001E-2</v>
      </c>
      <c r="H50" s="21" t="s">
        <v>477</v>
      </c>
      <c r="I50" t="s">
        <v>731</v>
      </c>
      <c r="J50" t="s">
        <v>732</v>
      </c>
      <c r="K50" t="s">
        <v>733</v>
      </c>
      <c r="L50" s="21" t="s">
        <v>477</v>
      </c>
      <c r="M50" t="s">
        <v>731</v>
      </c>
      <c r="N50" t="s">
        <v>501</v>
      </c>
      <c r="O50" t="s">
        <v>501</v>
      </c>
      <c r="P50" s="18" t="s">
        <v>501</v>
      </c>
      <c r="Q50" s="21" t="s">
        <v>477</v>
      </c>
      <c r="R50" s="11">
        <v>5.4559971459648499E-2</v>
      </c>
      <c r="S50" s="25">
        <v>0.42699346381485498</v>
      </c>
      <c r="T50">
        <v>1</v>
      </c>
      <c r="U50" s="11">
        <v>0.53251583386972901</v>
      </c>
      <c r="V50" s="11">
        <v>1</v>
      </c>
      <c r="W50" s="21" t="s">
        <v>477</v>
      </c>
    </row>
    <row r="51" spans="1:23">
      <c r="A51" s="22">
        <v>7</v>
      </c>
      <c r="B51" s="22">
        <v>1</v>
      </c>
      <c r="C51" t="s">
        <v>734</v>
      </c>
      <c r="D51" t="s">
        <v>499</v>
      </c>
      <c r="E51" s="41" t="s">
        <v>735</v>
      </c>
      <c r="F51" s="11">
        <v>2.8986659999999998E-3</v>
      </c>
      <c r="G51" s="11">
        <v>2.2598601999999999E-2</v>
      </c>
      <c r="H51" s="21" t="s">
        <v>477</v>
      </c>
      <c r="I51" s="40" t="s">
        <v>736</v>
      </c>
      <c r="J51" s="40" t="s">
        <v>737</v>
      </c>
      <c r="K51" s="40" t="s">
        <v>520</v>
      </c>
      <c r="L51" s="21" t="s">
        <v>477</v>
      </c>
      <c r="M51" t="s">
        <v>736</v>
      </c>
      <c r="N51">
        <v>1139</v>
      </c>
      <c r="O51" t="s">
        <v>521</v>
      </c>
      <c r="P51" s="18">
        <v>0</v>
      </c>
      <c r="Q51" s="21" t="s">
        <v>477</v>
      </c>
      <c r="R51" s="11">
        <v>2.5280620988152899E-3</v>
      </c>
      <c r="S51" s="25">
        <v>1.3804577312058</v>
      </c>
      <c r="T51">
        <v>1</v>
      </c>
      <c r="U51" s="11">
        <v>0.11134646989920099</v>
      </c>
      <c r="V51" s="11">
        <v>1</v>
      </c>
      <c r="W51" s="21" t="s">
        <v>477</v>
      </c>
    </row>
    <row r="52" spans="1:23">
      <c r="A52" s="22">
        <v>5</v>
      </c>
      <c r="B52" s="22">
        <v>4</v>
      </c>
      <c r="C52" t="s">
        <v>738</v>
      </c>
      <c r="D52" t="s">
        <v>499</v>
      </c>
      <c r="E52" t="s">
        <v>739</v>
      </c>
      <c r="F52" s="11">
        <v>3.060868E-3</v>
      </c>
      <c r="G52" s="11">
        <v>2.3265421000000001E-2</v>
      </c>
      <c r="H52" s="21" t="s">
        <v>477</v>
      </c>
      <c r="I52" t="s">
        <v>740</v>
      </c>
      <c r="J52" t="s">
        <v>741</v>
      </c>
      <c r="K52" t="s">
        <v>520</v>
      </c>
      <c r="L52" s="21" t="s">
        <v>477</v>
      </c>
      <c r="M52" t="s">
        <v>740</v>
      </c>
      <c r="N52" s="23" t="s">
        <v>742</v>
      </c>
      <c r="O52" t="s">
        <v>521</v>
      </c>
      <c r="P52" s="18">
        <v>0</v>
      </c>
      <c r="Q52" s="21" t="s">
        <v>477</v>
      </c>
      <c r="R52" s="26">
        <v>6.4505426755623297E-7</v>
      </c>
      <c r="S52" s="25">
        <v>2.2375395463948702</v>
      </c>
      <c r="T52">
        <v>1</v>
      </c>
      <c r="U52" s="11">
        <v>7.3462466013689905E-4</v>
      </c>
      <c r="V52" s="11">
        <v>5.1423726209582901E-3</v>
      </c>
      <c r="W52" s="21" t="s">
        <v>477</v>
      </c>
    </row>
    <row r="53" spans="1:23">
      <c r="A53" s="22">
        <v>9</v>
      </c>
      <c r="B53" s="22">
        <v>1</v>
      </c>
      <c r="C53" t="s">
        <v>743</v>
      </c>
      <c r="D53" t="s">
        <v>499</v>
      </c>
      <c r="E53" s="16" t="s">
        <v>744</v>
      </c>
      <c r="F53" s="11">
        <v>3.2621019999999998E-3</v>
      </c>
      <c r="G53" s="11">
        <v>2.4041927000000001E-2</v>
      </c>
      <c r="H53" s="21" t="s">
        <v>477</v>
      </c>
      <c r="I53" t="s">
        <v>745</v>
      </c>
      <c r="J53" t="s">
        <v>746</v>
      </c>
      <c r="K53" t="s">
        <v>747</v>
      </c>
      <c r="L53" s="21" t="s">
        <v>477</v>
      </c>
      <c r="M53" t="s">
        <v>745</v>
      </c>
      <c r="N53" t="s">
        <v>748</v>
      </c>
      <c r="O53" t="s">
        <v>749</v>
      </c>
      <c r="P53" s="18">
        <v>0</v>
      </c>
      <c r="Q53" s="21" t="s">
        <v>477</v>
      </c>
      <c r="R53" s="26">
        <v>5.31484547483529E-8</v>
      </c>
      <c r="S53" s="25">
        <v>2.1675353605499001</v>
      </c>
      <c r="T53">
        <v>1</v>
      </c>
      <c r="U53" s="26">
        <v>9.07197652349664E-5</v>
      </c>
      <c r="V53" s="11">
        <v>4.2369948125387002E-4</v>
      </c>
      <c r="W53" s="21" t="s">
        <v>477</v>
      </c>
    </row>
    <row r="54" spans="1:23">
      <c r="A54" s="22">
        <v>42</v>
      </c>
      <c r="B54" s="22">
        <v>2</v>
      </c>
      <c r="C54" t="s">
        <v>750</v>
      </c>
      <c r="D54" t="s">
        <v>499</v>
      </c>
      <c r="E54" t="s">
        <v>751</v>
      </c>
      <c r="F54" s="11">
        <v>3.2967629999999999E-3</v>
      </c>
      <c r="G54" s="11">
        <v>2.4101418999999999E-2</v>
      </c>
      <c r="H54" s="21" t="s">
        <v>477</v>
      </c>
      <c r="I54" t="s">
        <v>752</v>
      </c>
      <c r="J54" t="s">
        <v>753</v>
      </c>
      <c r="K54" t="s">
        <v>520</v>
      </c>
      <c r="L54" s="21" t="s">
        <v>477</v>
      </c>
      <c r="M54" t="s">
        <v>752</v>
      </c>
      <c r="N54" t="s">
        <v>501</v>
      </c>
      <c r="O54" t="s">
        <v>501</v>
      </c>
      <c r="P54" s="18" t="s">
        <v>501</v>
      </c>
      <c r="Q54" s="21" t="s">
        <v>477</v>
      </c>
      <c r="R54" s="11">
        <v>2.0578967335400201E-2</v>
      </c>
      <c r="S54" s="25">
        <v>0.42282965351326701</v>
      </c>
      <c r="T54">
        <v>1</v>
      </c>
      <c r="U54" s="11">
        <v>0.35279744022088699</v>
      </c>
      <c r="V54" s="11">
        <v>1</v>
      </c>
      <c r="W54" s="21" t="s">
        <v>477</v>
      </c>
    </row>
    <row r="55" spans="1:23">
      <c r="A55" s="22">
        <v>44</v>
      </c>
      <c r="B55" s="22">
        <v>0</v>
      </c>
      <c r="C55" t="s">
        <v>754</v>
      </c>
      <c r="D55" t="s">
        <v>499</v>
      </c>
      <c r="E55" t="s">
        <v>755</v>
      </c>
      <c r="F55" s="11">
        <v>3.3152770000000002E-3</v>
      </c>
      <c r="G55" s="11">
        <v>2.4131105999999999E-2</v>
      </c>
      <c r="H55" s="21" t="s">
        <v>477</v>
      </c>
      <c r="I55" t="s">
        <v>756</v>
      </c>
      <c r="J55" t="s">
        <v>757</v>
      </c>
      <c r="K55" t="s">
        <v>520</v>
      </c>
      <c r="L55" s="21" t="s">
        <v>477</v>
      </c>
      <c r="M55" t="s">
        <v>756</v>
      </c>
      <c r="N55" s="23" t="s">
        <v>758</v>
      </c>
      <c r="O55" t="s">
        <v>521</v>
      </c>
      <c r="P55" s="18">
        <v>0</v>
      </c>
      <c r="Q55" s="21" t="s">
        <v>477</v>
      </c>
      <c r="R55" s="11">
        <v>0.17187656698957299</v>
      </c>
      <c r="S55" s="25">
        <v>0.52411963740927103</v>
      </c>
      <c r="T55">
        <v>1</v>
      </c>
      <c r="U55" s="11">
        <v>0.79121604061976003</v>
      </c>
      <c r="V55" s="11">
        <v>1</v>
      </c>
      <c r="W55" s="21" t="s">
        <v>477</v>
      </c>
    </row>
    <row r="56" spans="1:23">
      <c r="A56" s="22">
        <v>7</v>
      </c>
      <c r="B56" s="22">
        <v>1</v>
      </c>
      <c r="C56" t="s">
        <v>759</v>
      </c>
      <c r="D56" t="s">
        <v>499</v>
      </c>
      <c r="E56" s="30" t="s">
        <v>760</v>
      </c>
      <c r="F56" s="11">
        <v>3.3467340000000001E-3</v>
      </c>
      <c r="G56" s="11">
        <v>2.4210104E-2</v>
      </c>
      <c r="H56" s="21" t="s">
        <v>477</v>
      </c>
      <c r="I56" t="s">
        <v>761</v>
      </c>
      <c r="J56" t="s">
        <v>762</v>
      </c>
      <c r="K56" t="s">
        <v>763</v>
      </c>
      <c r="L56" s="21" t="s">
        <v>477</v>
      </c>
      <c r="M56" t="s">
        <v>761</v>
      </c>
      <c r="N56" t="s">
        <v>764</v>
      </c>
      <c r="O56" t="s">
        <v>765</v>
      </c>
      <c r="P56" s="18">
        <v>0</v>
      </c>
      <c r="Q56" s="21" t="s">
        <v>477</v>
      </c>
      <c r="R56" s="26">
        <v>1.19466183035044E-6</v>
      </c>
      <c r="S56" s="25">
        <v>2.3051688486406898</v>
      </c>
      <c r="T56">
        <v>1</v>
      </c>
      <c r="U56" s="11">
        <v>1.1904805139442099E-3</v>
      </c>
      <c r="V56" s="11">
        <v>9.5238441115537108E-3</v>
      </c>
      <c r="W56" s="21" t="s">
        <v>477</v>
      </c>
    </row>
    <row r="57" spans="1:23">
      <c r="A57" s="22">
        <v>39</v>
      </c>
      <c r="B57" s="22">
        <v>1</v>
      </c>
      <c r="C57" t="s">
        <v>766</v>
      </c>
      <c r="D57" t="s">
        <v>499</v>
      </c>
      <c r="E57" t="s">
        <v>767</v>
      </c>
      <c r="F57" s="11">
        <v>3.5059370000000002E-3</v>
      </c>
      <c r="G57" s="11">
        <v>2.4858906E-2</v>
      </c>
      <c r="H57" s="21" t="s">
        <v>477</v>
      </c>
      <c r="I57" t="s">
        <v>768</v>
      </c>
      <c r="J57" t="s">
        <v>769</v>
      </c>
      <c r="K57" t="s">
        <v>770</v>
      </c>
      <c r="L57" s="21" t="s">
        <v>477</v>
      </c>
      <c r="M57" t="s">
        <v>768</v>
      </c>
      <c r="N57" t="s">
        <v>771</v>
      </c>
      <c r="O57" t="s">
        <v>772</v>
      </c>
      <c r="P57" s="18">
        <v>0</v>
      </c>
      <c r="Q57" s="21" t="s">
        <v>477</v>
      </c>
      <c r="R57" s="11">
        <v>2.3885989468275199E-4</v>
      </c>
      <c r="S57" s="25">
        <v>1.6311431396606599</v>
      </c>
      <c r="T57">
        <v>1</v>
      </c>
      <c r="U57" s="11">
        <v>3.0385972201135501E-2</v>
      </c>
      <c r="V57" s="11">
        <v>1</v>
      </c>
      <c r="W57" s="21" t="s">
        <v>477</v>
      </c>
    </row>
    <row r="58" spans="1:23">
      <c r="A58" s="22">
        <v>9</v>
      </c>
      <c r="B58" s="22">
        <v>1</v>
      </c>
      <c r="C58" t="s">
        <v>773</v>
      </c>
      <c r="D58" t="s">
        <v>499</v>
      </c>
      <c r="E58" t="s">
        <v>774</v>
      </c>
      <c r="F58" s="11">
        <v>3.5623209999999998E-3</v>
      </c>
      <c r="G58" s="11">
        <v>2.5085692999999999E-2</v>
      </c>
      <c r="H58" s="21" t="s">
        <v>477</v>
      </c>
      <c r="I58" t="s">
        <v>775</v>
      </c>
      <c r="J58" t="s">
        <v>776</v>
      </c>
      <c r="K58" t="s">
        <v>777</v>
      </c>
      <c r="L58" s="21" t="s">
        <v>477</v>
      </c>
      <c r="M58" t="s">
        <v>775</v>
      </c>
      <c r="N58" t="s">
        <v>501</v>
      </c>
      <c r="O58" t="s">
        <v>501</v>
      </c>
      <c r="P58" s="18" t="s">
        <v>501</v>
      </c>
      <c r="Q58" s="21" t="s">
        <v>477</v>
      </c>
      <c r="R58" s="26">
        <v>6.8278799725263197E-8</v>
      </c>
      <c r="S58" s="25">
        <v>2.4340566518703901</v>
      </c>
      <c r="T58">
        <v>1</v>
      </c>
      <c r="U58" s="26">
        <v>9.07197652349664E-5</v>
      </c>
      <c r="V58" s="11">
        <v>5.4431859140979799E-4</v>
      </c>
      <c r="W58" s="21" t="s">
        <v>477</v>
      </c>
    </row>
    <row r="59" spans="1:23">
      <c r="A59" s="22">
        <v>9</v>
      </c>
      <c r="B59" s="22">
        <v>2</v>
      </c>
      <c r="C59" t="s">
        <v>778</v>
      </c>
      <c r="D59" t="s">
        <v>499</v>
      </c>
      <c r="E59" t="s">
        <v>779</v>
      </c>
      <c r="F59" s="11">
        <v>3.5562559999999998E-3</v>
      </c>
      <c r="G59" s="11">
        <v>2.5085692999999999E-2</v>
      </c>
      <c r="H59" s="21" t="s">
        <v>477</v>
      </c>
      <c r="I59" t="s">
        <v>780</v>
      </c>
      <c r="J59" t="s">
        <v>781</v>
      </c>
      <c r="K59" t="s">
        <v>782</v>
      </c>
      <c r="L59" s="21" t="s">
        <v>477</v>
      </c>
      <c r="M59" t="s">
        <v>780</v>
      </c>
      <c r="N59">
        <v>1721</v>
      </c>
      <c r="O59" t="s">
        <v>783</v>
      </c>
      <c r="P59" s="18">
        <v>0</v>
      </c>
      <c r="Q59" s="21" t="s">
        <v>477</v>
      </c>
      <c r="R59" s="26">
        <v>4.0248025134914702E-8</v>
      </c>
      <c r="S59" s="25">
        <v>1.97295045414304</v>
      </c>
      <c r="T59">
        <v>1</v>
      </c>
      <c r="U59" s="26">
        <v>9.07197652349664E-5</v>
      </c>
      <c r="V59" s="11">
        <v>3.2085725637554001E-4</v>
      </c>
      <c r="W59" s="21" t="s">
        <v>477</v>
      </c>
    </row>
    <row r="60" spans="1:23">
      <c r="A60" s="22">
        <v>47</v>
      </c>
      <c r="B60" s="22">
        <v>0</v>
      </c>
      <c r="C60" t="s">
        <v>784</v>
      </c>
      <c r="D60" t="s">
        <v>499</v>
      </c>
      <c r="E60" t="s">
        <v>785</v>
      </c>
      <c r="F60" s="11">
        <v>3.6506239999999999E-3</v>
      </c>
      <c r="G60" s="11">
        <v>2.5489286E-2</v>
      </c>
      <c r="H60" s="21" t="s">
        <v>477</v>
      </c>
      <c r="I60" t="s">
        <v>786</v>
      </c>
      <c r="J60" t="s">
        <v>787</v>
      </c>
      <c r="K60" t="s">
        <v>788</v>
      </c>
      <c r="L60" s="21" t="s">
        <v>477</v>
      </c>
      <c r="M60" t="s">
        <v>786</v>
      </c>
      <c r="N60" t="s">
        <v>789</v>
      </c>
      <c r="O60" t="s">
        <v>790</v>
      </c>
      <c r="P60" s="18">
        <v>0</v>
      </c>
      <c r="Q60" s="21" t="s">
        <v>477</v>
      </c>
      <c r="R60" s="11">
        <v>8.9638955780048796E-2</v>
      </c>
      <c r="S60" s="25">
        <v>0.845896927402504</v>
      </c>
      <c r="T60">
        <v>1</v>
      </c>
      <c r="U60" s="11">
        <v>0.63584603140445894</v>
      </c>
      <c r="V60" s="11">
        <v>1</v>
      </c>
      <c r="W60" s="21" t="s">
        <v>477</v>
      </c>
    </row>
    <row r="61" spans="1:23">
      <c r="A61" s="22">
        <v>10</v>
      </c>
      <c r="B61" s="22">
        <v>0</v>
      </c>
      <c r="C61" t="s">
        <v>791</v>
      </c>
      <c r="D61" t="s">
        <v>499</v>
      </c>
      <c r="E61" s="33" t="s">
        <v>792</v>
      </c>
      <c r="F61" s="11">
        <v>3.6801640000000001E-3</v>
      </c>
      <c r="G61" s="11">
        <v>2.565199E-2</v>
      </c>
      <c r="H61" s="21" t="s">
        <v>477</v>
      </c>
      <c r="I61" s="40" t="s">
        <v>793</v>
      </c>
      <c r="J61" s="40" t="s">
        <v>794</v>
      </c>
      <c r="K61" s="40" t="s">
        <v>520</v>
      </c>
      <c r="L61" s="21" t="s">
        <v>477</v>
      </c>
      <c r="M61" s="14" t="s">
        <v>793</v>
      </c>
      <c r="N61" s="24" t="s">
        <v>795</v>
      </c>
      <c r="O61" s="14" t="s">
        <v>521</v>
      </c>
      <c r="P61" s="19" t="s">
        <v>515</v>
      </c>
      <c r="Q61" s="21" t="s">
        <v>477</v>
      </c>
      <c r="R61" s="11">
        <v>3.0428840782548098E-3</v>
      </c>
      <c r="S61" s="25">
        <v>1.2250038623147701</v>
      </c>
      <c r="T61">
        <v>1</v>
      </c>
      <c r="U61" s="11">
        <v>0.120580452887391</v>
      </c>
      <c r="V61" s="11">
        <v>1</v>
      </c>
      <c r="W61" s="21" t="s">
        <v>477</v>
      </c>
    </row>
    <row r="62" spans="1:23">
      <c r="A62" s="22">
        <v>14</v>
      </c>
      <c r="B62" s="22">
        <v>1</v>
      </c>
      <c r="C62" t="s">
        <v>796</v>
      </c>
      <c r="D62" t="s">
        <v>499</v>
      </c>
      <c r="E62" t="s">
        <v>797</v>
      </c>
      <c r="F62" s="11">
        <v>4.2407979999999996E-3</v>
      </c>
      <c r="G62" s="11">
        <v>2.7713494000000002E-2</v>
      </c>
      <c r="H62" s="21" t="s">
        <v>477</v>
      </c>
      <c r="I62" t="s">
        <v>798</v>
      </c>
      <c r="J62" t="s">
        <v>799</v>
      </c>
      <c r="K62" t="s">
        <v>800</v>
      </c>
      <c r="L62" s="21" t="s">
        <v>477</v>
      </c>
      <c r="M62" t="s">
        <v>798</v>
      </c>
      <c r="N62" t="s">
        <v>801</v>
      </c>
      <c r="O62" t="s">
        <v>802</v>
      </c>
      <c r="P62" s="18">
        <v>0</v>
      </c>
      <c r="Q62" s="21" t="s">
        <v>477</v>
      </c>
      <c r="R62" s="11">
        <v>0.131141539027614</v>
      </c>
      <c r="S62" s="25">
        <v>0.38199767400031998</v>
      </c>
      <c r="T62">
        <v>1</v>
      </c>
      <c r="U62" s="11">
        <v>0.73260503839508095</v>
      </c>
      <c r="V62" s="11">
        <v>1</v>
      </c>
      <c r="W62" s="21" t="s">
        <v>477</v>
      </c>
    </row>
    <row r="63" spans="1:23">
      <c r="A63" s="22">
        <v>18</v>
      </c>
      <c r="B63" s="22">
        <v>4</v>
      </c>
      <c r="C63" t="s">
        <v>803</v>
      </c>
      <c r="D63" t="s">
        <v>499</v>
      </c>
      <c r="E63" t="s">
        <v>804</v>
      </c>
      <c r="F63" s="11">
        <v>4.2819269999999996E-3</v>
      </c>
      <c r="G63" s="11">
        <v>2.7907171000000001E-2</v>
      </c>
      <c r="H63" s="21" t="s">
        <v>477</v>
      </c>
      <c r="I63" t="s">
        <v>805</v>
      </c>
      <c r="J63" t="s">
        <v>806</v>
      </c>
      <c r="K63" t="s">
        <v>807</v>
      </c>
      <c r="L63" s="21" t="s">
        <v>477</v>
      </c>
      <c r="M63" t="s">
        <v>805</v>
      </c>
      <c r="N63" t="s">
        <v>808</v>
      </c>
      <c r="O63" t="s">
        <v>804</v>
      </c>
      <c r="P63" s="18">
        <v>0</v>
      </c>
      <c r="Q63" s="21" t="s">
        <v>477</v>
      </c>
      <c r="R63" s="11">
        <v>0.74135302094219502</v>
      </c>
      <c r="S63" s="25">
        <v>8.6303284242310901E-2</v>
      </c>
      <c r="T63">
        <v>1</v>
      </c>
      <c r="U63" s="11">
        <v>0.99992960692647304</v>
      </c>
      <c r="V63" s="11">
        <v>1</v>
      </c>
      <c r="W63" s="21" t="s">
        <v>477</v>
      </c>
    </row>
    <row r="64" spans="1:23">
      <c r="A64" s="22">
        <v>7</v>
      </c>
      <c r="B64" s="22">
        <v>2</v>
      </c>
      <c r="C64" t="s">
        <v>809</v>
      </c>
      <c r="D64" t="s">
        <v>499</v>
      </c>
      <c r="E64" t="s">
        <v>810</v>
      </c>
      <c r="F64" s="11">
        <v>4.5688370000000001E-3</v>
      </c>
      <c r="G64" s="11">
        <v>2.8731860000000001E-2</v>
      </c>
      <c r="H64" s="21" t="s">
        <v>477</v>
      </c>
      <c r="I64" t="s">
        <v>811</v>
      </c>
      <c r="J64" t="s">
        <v>812</v>
      </c>
      <c r="K64" t="s">
        <v>782</v>
      </c>
      <c r="L64" s="21" t="s">
        <v>477</v>
      </c>
      <c r="M64" t="s">
        <v>811</v>
      </c>
      <c r="N64" t="s">
        <v>813</v>
      </c>
      <c r="O64" t="s">
        <v>783</v>
      </c>
      <c r="P64" s="18">
        <v>0</v>
      </c>
      <c r="Q64" s="21" t="s">
        <v>477</v>
      </c>
      <c r="R64" s="26">
        <v>6.9819794198622303E-5</v>
      </c>
      <c r="S64" s="25">
        <v>1.52768450200063</v>
      </c>
      <c r="T64">
        <v>1</v>
      </c>
      <c r="U64" s="11">
        <v>1.3252461889319399E-2</v>
      </c>
      <c r="V64" s="11">
        <v>0.55660339935141701</v>
      </c>
      <c r="W64" s="21" t="s">
        <v>477</v>
      </c>
    </row>
    <row r="65" spans="1:23">
      <c r="A65" s="22">
        <v>9</v>
      </c>
      <c r="B65" s="22">
        <v>1</v>
      </c>
      <c r="C65" t="s">
        <v>814</v>
      </c>
      <c r="D65" t="s">
        <v>499</v>
      </c>
      <c r="E65" t="s">
        <v>815</v>
      </c>
      <c r="F65" s="11">
        <v>4.5977489999999999E-3</v>
      </c>
      <c r="G65" s="11">
        <v>2.8731860000000001E-2</v>
      </c>
      <c r="H65" s="21" t="s">
        <v>477</v>
      </c>
      <c r="I65" t="s">
        <v>816</v>
      </c>
      <c r="J65" t="s">
        <v>817</v>
      </c>
      <c r="K65" t="s">
        <v>818</v>
      </c>
      <c r="L65" s="21" t="s">
        <v>477</v>
      </c>
      <c r="M65" t="s">
        <v>816</v>
      </c>
      <c r="N65" t="s">
        <v>501</v>
      </c>
      <c r="O65" t="s">
        <v>501</v>
      </c>
      <c r="P65" s="18" t="s">
        <v>501</v>
      </c>
      <c r="Q65" s="21" t="s">
        <v>477</v>
      </c>
      <c r="R65" s="11">
        <v>1.12492648798734E-3</v>
      </c>
      <c r="S65" s="25">
        <v>1.98680401340945</v>
      </c>
      <c r="T65">
        <v>1</v>
      </c>
      <c r="U65" s="11">
        <v>6.6428992312852597E-2</v>
      </c>
      <c r="V65" s="11">
        <v>1</v>
      </c>
      <c r="W65" s="21" t="s">
        <v>477</v>
      </c>
    </row>
    <row r="66" spans="1:23">
      <c r="A66" s="22">
        <v>48</v>
      </c>
      <c r="B66" s="22">
        <v>0</v>
      </c>
      <c r="C66" t="s">
        <v>819</v>
      </c>
      <c r="D66" t="s">
        <v>499</v>
      </c>
      <c r="E66" t="s">
        <v>820</v>
      </c>
      <c r="F66" s="11">
        <v>4.6033530000000001E-3</v>
      </c>
      <c r="G66" s="11">
        <v>2.8731860000000001E-2</v>
      </c>
      <c r="H66" s="21" t="s">
        <v>477</v>
      </c>
      <c r="I66" t="s">
        <v>821</v>
      </c>
      <c r="J66" t="s">
        <v>822</v>
      </c>
      <c r="K66" t="s">
        <v>823</v>
      </c>
      <c r="L66" s="21" t="s">
        <v>477</v>
      </c>
      <c r="M66" t="s">
        <v>821</v>
      </c>
      <c r="N66" t="s">
        <v>824</v>
      </c>
      <c r="O66" t="s">
        <v>825</v>
      </c>
      <c r="P66" s="18">
        <v>0</v>
      </c>
      <c r="Q66" s="21" t="s">
        <v>477</v>
      </c>
      <c r="R66" s="11">
        <v>0.51026963324413699</v>
      </c>
      <c r="S66" s="25">
        <v>0.109548366328112</v>
      </c>
      <c r="T66">
        <v>1</v>
      </c>
      <c r="U66" s="11">
        <v>0.99992960692647304</v>
      </c>
      <c r="V66" s="11">
        <v>1</v>
      </c>
      <c r="W66" s="21" t="s">
        <v>477</v>
      </c>
    </row>
    <row r="67" spans="1:23">
      <c r="A67" s="22">
        <v>12</v>
      </c>
      <c r="B67" s="22">
        <v>0</v>
      </c>
      <c r="C67" t="s">
        <v>826</v>
      </c>
      <c r="D67" t="s">
        <v>499</v>
      </c>
      <c r="E67" t="s">
        <v>521</v>
      </c>
      <c r="F67" s="11">
        <v>4.8628930000000001E-3</v>
      </c>
      <c r="G67" s="11">
        <v>2.9526239999999999E-2</v>
      </c>
      <c r="H67" s="21" t="s">
        <v>477</v>
      </c>
      <c r="I67" t="s">
        <v>827</v>
      </c>
      <c r="J67" t="s">
        <v>828</v>
      </c>
      <c r="K67" t="s">
        <v>520</v>
      </c>
      <c r="L67" s="21" t="s">
        <v>477</v>
      </c>
      <c r="M67" t="s">
        <v>827</v>
      </c>
      <c r="N67">
        <v>2133</v>
      </c>
      <c r="O67" t="s">
        <v>521</v>
      </c>
      <c r="P67" s="18">
        <v>0</v>
      </c>
      <c r="Q67" s="21" t="s">
        <v>477</v>
      </c>
      <c r="R67" s="11">
        <v>1.9172078401690201E-2</v>
      </c>
      <c r="S67" s="25">
        <v>2.5228474280712399</v>
      </c>
      <c r="T67">
        <v>1</v>
      </c>
      <c r="U67" s="11">
        <v>0.33814117039441199</v>
      </c>
      <c r="V67" s="11">
        <v>1</v>
      </c>
      <c r="W67" s="21" t="s">
        <v>477</v>
      </c>
    </row>
    <row r="68" spans="1:23">
      <c r="A68" s="22">
        <v>12</v>
      </c>
      <c r="B68" s="22">
        <v>0</v>
      </c>
      <c r="C68" t="s">
        <v>829</v>
      </c>
      <c r="D68" t="s">
        <v>499</v>
      </c>
      <c r="E68" t="s">
        <v>830</v>
      </c>
      <c r="F68" s="11">
        <v>4.8628930000000001E-3</v>
      </c>
      <c r="G68" s="11">
        <v>2.9526239999999999E-2</v>
      </c>
      <c r="H68" s="21" t="s">
        <v>477</v>
      </c>
      <c r="I68" t="s">
        <v>831</v>
      </c>
      <c r="J68" t="s">
        <v>832</v>
      </c>
      <c r="K68" t="s">
        <v>520</v>
      </c>
      <c r="L68" s="21" t="s">
        <v>477</v>
      </c>
      <c r="M68" t="s">
        <v>831</v>
      </c>
      <c r="N68" s="23" t="s">
        <v>833</v>
      </c>
      <c r="O68" t="s">
        <v>521</v>
      </c>
      <c r="P68" s="18">
        <v>0</v>
      </c>
      <c r="Q68" s="21" t="s">
        <v>477</v>
      </c>
      <c r="R68" s="11">
        <v>1.9172078401690201E-2</v>
      </c>
      <c r="S68" s="25">
        <v>2.5228474280712399</v>
      </c>
      <c r="T68">
        <v>1</v>
      </c>
      <c r="U68" s="11">
        <v>0.33814117039441199</v>
      </c>
      <c r="V68" s="11">
        <v>1</v>
      </c>
      <c r="W68" s="21" t="s">
        <v>477</v>
      </c>
    </row>
    <row r="69" spans="1:23">
      <c r="A69" s="22">
        <v>12</v>
      </c>
      <c r="B69" s="22">
        <v>0</v>
      </c>
      <c r="C69" t="s">
        <v>834</v>
      </c>
      <c r="D69" t="s">
        <v>499</v>
      </c>
      <c r="E69" t="s">
        <v>835</v>
      </c>
      <c r="F69" s="11">
        <v>4.8628930000000001E-3</v>
      </c>
      <c r="G69" s="11">
        <v>2.9526239999999999E-2</v>
      </c>
      <c r="H69" s="21" t="s">
        <v>477</v>
      </c>
      <c r="I69" t="s">
        <v>836</v>
      </c>
      <c r="J69" t="s">
        <v>837</v>
      </c>
      <c r="K69" t="s">
        <v>838</v>
      </c>
      <c r="L69" s="21" t="s">
        <v>477</v>
      </c>
      <c r="M69" t="s">
        <v>836</v>
      </c>
      <c r="N69">
        <v>2266</v>
      </c>
      <c r="O69" t="s">
        <v>839</v>
      </c>
      <c r="P69" s="18">
        <v>0</v>
      </c>
      <c r="Q69" s="21" t="s">
        <v>477</v>
      </c>
      <c r="R69" s="11">
        <v>1.9172078401690201E-2</v>
      </c>
      <c r="S69" s="25">
        <v>2.5228474280712399</v>
      </c>
      <c r="T69">
        <v>1</v>
      </c>
      <c r="U69" s="11">
        <v>0.33814117039441199</v>
      </c>
      <c r="V69" s="11">
        <v>1</v>
      </c>
      <c r="W69" s="21" t="s">
        <v>477</v>
      </c>
    </row>
    <row r="70" spans="1:23">
      <c r="A70" s="22">
        <v>12</v>
      </c>
      <c r="B70" s="22">
        <v>0</v>
      </c>
      <c r="C70" t="s">
        <v>840</v>
      </c>
      <c r="D70" t="s">
        <v>499</v>
      </c>
      <c r="E70" t="s">
        <v>521</v>
      </c>
      <c r="F70" s="11">
        <v>4.8628930000000001E-3</v>
      </c>
      <c r="G70" s="11">
        <v>2.9526239999999999E-2</v>
      </c>
      <c r="H70" s="21" t="s">
        <v>477</v>
      </c>
      <c r="I70" t="s">
        <v>841</v>
      </c>
      <c r="J70" t="s">
        <v>842</v>
      </c>
      <c r="K70" t="s">
        <v>520</v>
      </c>
      <c r="L70" s="21" t="s">
        <v>477</v>
      </c>
      <c r="M70" t="s">
        <v>841</v>
      </c>
      <c r="N70">
        <v>2125</v>
      </c>
      <c r="O70" t="s">
        <v>521</v>
      </c>
      <c r="P70" s="18">
        <v>0</v>
      </c>
      <c r="Q70" s="21" t="s">
        <v>477</v>
      </c>
      <c r="R70" s="11">
        <v>1.9172078401690201E-2</v>
      </c>
      <c r="S70" s="25">
        <v>2.5228474280712399</v>
      </c>
      <c r="T70">
        <v>1</v>
      </c>
      <c r="U70" s="11">
        <v>0.33814117039441199</v>
      </c>
      <c r="V70" s="11">
        <v>1</v>
      </c>
      <c r="W70" s="21" t="s">
        <v>477</v>
      </c>
    </row>
    <row r="71" spans="1:23">
      <c r="A71" s="22">
        <v>68</v>
      </c>
      <c r="B71" s="22">
        <v>1</v>
      </c>
      <c r="C71" t="s">
        <v>843</v>
      </c>
      <c r="D71" t="s">
        <v>499</v>
      </c>
      <c r="E71" t="s">
        <v>844</v>
      </c>
      <c r="F71" s="11">
        <v>4.8586760000000001E-3</v>
      </c>
      <c r="G71" s="11">
        <v>2.9526239999999999E-2</v>
      </c>
      <c r="H71" s="21" t="s">
        <v>477</v>
      </c>
      <c r="I71" t="s">
        <v>845</v>
      </c>
      <c r="J71" t="s">
        <v>846</v>
      </c>
      <c r="K71" t="s">
        <v>847</v>
      </c>
      <c r="L71" s="21" t="s">
        <v>477</v>
      </c>
      <c r="M71" t="s">
        <v>845</v>
      </c>
      <c r="N71" t="s">
        <v>848</v>
      </c>
      <c r="O71" t="s">
        <v>844</v>
      </c>
      <c r="P71" s="18">
        <v>0</v>
      </c>
      <c r="Q71" s="21" t="s">
        <v>477</v>
      </c>
      <c r="R71" s="11">
        <v>1.47228929632481E-4</v>
      </c>
      <c r="S71" s="25">
        <v>1.8823165661601999</v>
      </c>
      <c r="T71">
        <v>1</v>
      </c>
      <c r="U71" s="11">
        <v>2.173535235241E-2</v>
      </c>
      <c r="V71" s="11">
        <v>1</v>
      </c>
      <c r="W71" s="21" t="s">
        <v>477</v>
      </c>
    </row>
    <row r="72" spans="1:23">
      <c r="A72" s="22">
        <v>71</v>
      </c>
      <c r="B72" s="22">
        <v>3</v>
      </c>
      <c r="C72" t="s">
        <v>849</v>
      </c>
      <c r="D72" t="s">
        <v>499</v>
      </c>
      <c r="E72" t="s">
        <v>850</v>
      </c>
      <c r="F72" s="11">
        <v>4.8662260000000004E-3</v>
      </c>
      <c r="G72" s="11">
        <v>2.9526239999999999E-2</v>
      </c>
      <c r="H72" s="21" t="s">
        <v>477</v>
      </c>
      <c r="I72" t="s">
        <v>851</v>
      </c>
      <c r="J72" t="s">
        <v>852</v>
      </c>
      <c r="K72" t="s">
        <v>853</v>
      </c>
      <c r="L72" s="21" t="s">
        <v>477</v>
      </c>
      <c r="M72" t="s">
        <v>851</v>
      </c>
      <c r="N72" t="s">
        <v>501</v>
      </c>
      <c r="O72" t="s">
        <v>501</v>
      </c>
      <c r="P72" s="18" t="s">
        <v>501</v>
      </c>
      <c r="Q72" s="21" t="s">
        <v>477</v>
      </c>
      <c r="R72" s="11">
        <v>1.38556457202319E-2</v>
      </c>
      <c r="S72" s="25">
        <v>0.79967549129758497</v>
      </c>
      <c r="T72">
        <v>1</v>
      </c>
      <c r="U72" s="11">
        <v>0.28693398176871998</v>
      </c>
      <c r="V72" s="11">
        <v>1</v>
      </c>
      <c r="W72" s="21" t="s">
        <v>477</v>
      </c>
    </row>
    <row r="73" spans="1:23">
      <c r="A73" s="22">
        <v>10</v>
      </c>
      <c r="B73" s="22">
        <v>1</v>
      </c>
      <c r="C73" t="s">
        <v>854</v>
      </c>
      <c r="D73" t="s">
        <v>499</v>
      </c>
      <c r="E73" t="s">
        <v>855</v>
      </c>
      <c r="F73" s="11">
        <v>4.974572E-3</v>
      </c>
      <c r="G73" s="11">
        <v>2.9959375E-2</v>
      </c>
      <c r="H73" s="21" t="s">
        <v>477</v>
      </c>
      <c r="I73" t="s">
        <v>856</v>
      </c>
      <c r="J73" t="s">
        <v>857</v>
      </c>
      <c r="K73" t="s">
        <v>858</v>
      </c>
      <c r="L73" s="21" t="s">
        <v>477</v>
      </c>
      <c r="M73" t="s">
        <v>856</v>
      </c>
      <c r="N73">
        <v>2350</v>
      </c>
      <c r="O73" t="s">
        <v>859</v>
      </c>
      <c r="P73" s="18">
        <v>0</v>
      </c>
      <c r="Q73" s="21" t="s">
        <v>477</v>
      </c>
      <c r="R73" s="11">
        <v>2.4446615210172801E-2</v>
      </c>
      <c r="S73" s="25">
        <v>0.76771422323092797</v>
      </c>
      <c r="T73">
        <v>1</v>
      </c>
      <c r="U73" s="11">
        <v>0.38977683291099502</v>
      </c>
      <c r="V73" s="11">
        <v>1</v>
      </c>
      <c r="W73" s="21" t="s">
        <v>477</v>
      </c>
    </row>
    <row r="74" spans="1:23">
      <c r="A74" s="22">
        <v>12</v>
      </c>
      <c r="B74" s="22">
        <v>3</v>
      </c>
      <c r="C74" t="s">
        <v>860</v>
      </c>
      <c r="D74" t="s">
        <v>499</v>
      </c>
      <c r="E74" t="s">
        <v>861</v>
      </c>
      <c r="F74" s="11">
        <v>5.1659640000000003E-3</v>
      </c>
      <c r="G74" s="11">
        <v>3.0546406000000002E-2</v>
      </c>
      <c r="H74" s="21" t="s">
        <v>477</v>
      </c>
      <c r="I74" t="s">
        <v>862</v>
      </c>
      <c r="J74" t="s">
        <v>863</v>
      </c>
      <c r="K74" t="s">
        <v>864</v>
      </c>
      <c r="L74" s="21" t="s">
        <v>477</v>
      </c>
      <c r="M74" t="s">
        <v>862</v>
      </c>
      <c r="N74" s="23" t="s">
        <v>865</v>
      </c>
      <c r="O74" t="s">
        <v>866</v>
      </c>
      <c r="P74" s="18">
        <v>0</v>
      </c>
      <c r="Q74" s="21" t="s">
        <v>477</v>
      </c>
      <c r="R74" s="11">
        <v>0.20271492669858701</v>
      </c>
      <c r="S74" s="25">
        <v>0.50595592620846497</v>
      </c>
      <c r="T74">
        <v>1</v>
      </c>
      <c r="U74" s="11">
        <v>0.82881868204625297</v>
      </c>
      <c r="V74" s="11">
        <v>1</v>
      </c>
      <c r="W74" s="21" t="s">
        <v>477</v>
      </c>
    </row>
    <row r="75" spans="1:23">
      <c r="A75" s="22">
        <v>20</v>
      </c>
      <c r="B75" s="22">
        <v>3</v>
      </c>
      <c r="C75" t="s">
        <v>867</v>
      </c>
      <c r="D75" t="s">
        <v>499</v>
      </c>
      <c r="E75" t="s">
        <v>868</v>
      </c>
      <c r="F75" s="11">
        <v>5.3030769999999998E-3</v>
      </c>
      <c r="G75" s="11">
        <v>3.0914159E-2</v>
      </c>
      <c r="H75" s="21" t="s">
        <v>477</v>
      </c>
      <c r="I75" t="s">
        <v>869</v>
      </c>
      <c r="J75" t="s">
        <v>870</v>
      </c>
      <c r="K75" t="s">
        <v>520</v>
      </c>
      <c r="L75" s="21" t="s">
        <v>477</v>
      </c>
      <c r="M75" t="s">
        <v>869</v>
      </c>
      <c r="N75">
        <v>1141</v>
      </c>
      <c r="O75" t="s">
        <v>521</v>
      </c>
      <c r="P75" s="18">
        <v>0</v>
      </c>
      <c r="Q75" s="21" t="s">
        <v>477</v>
      </c>
      <c r="R75" s="11">
        <v>0.14029002905350599</v>
      </c>
      <c r="S75" s="25">
        <v>0.32761025502550201</v>
      </c>
      <c r="T75">
        <v>1</v>
      </c>
      <c r="U75" s="11">
        <v>0.74793163234577797</v>
      </c>
      <c r="V75" s="11">
        <v>1</v>
      </c>
      <c r="W75" s="21" t="s">
        <v>477</v>
      </c>
    </row>
    <row r="76" spans="1:23">
      <c r="A76" s="22">
        <v>39</v>
      </c>
      <c r="B76" s="22">
        <v>1</v>
      </c>
      <c r="C76" t="s">
        <v>871</v>
      </c>
      <c r="D76" t="s">
        <v>499</v>
      </c>
      <c r="E76" s="17" t="s">
        <v>872</v>
      </c>
      <c r="F76" s="11">
        <v>5.3638849999999997E-3</v>
      </c>
      <c r="G76" s="11">
        <v>3.0984905E-2</v>
      </c>
      <c r="H76" s="21" t="s">
        <v>477</v>
      </c>
      <c r="I76" t="s">
        <v>873</v>
      </c>
      <c r="J76" t="s">
        <v>874</v>
      </c>
      <c r="K76" t="s">
        <v>875</v>
      </c>
      <c r="L76" s="21" t="s">
        <v>477</v>
      </c>
      <c r="M76" s="14" t="s">
        <v>873</v>
      </c>
      <c r="N76" s="24" t="s">
        <v>876</v>
      </c>
      <c r="O76" s="14" t="s">
        <v>521</v>
      </c>
      <c r="P76" s="19" t="s">
        <v>515</v>
      </c>
      <c r="Q76" s="21" t="s">
        <v>477</v>
      </c>
      <c r="R76" s="11">
        <v>5.6073781198600096E-3</v>
      </c>
      <c r="S76" s="25">
        <v>0.64741131237938898</v>
      </c>
      <c r="T76">
        <v>1</v>
      </c>
      <c r="U76" s="11">
        <v>0.178275634383951</v>
      </c>
      <c r="V76" s="11">
        <v>1</v>
      </c>
      <c r="W76" s="21" t="s">
        <v>477</v>
      </c>
    </row>
    <row r="77" spans="1:23">
      <c r="A77" s="22">
        <v>47</v>
      </c>
      <c r="B77" s="22">
        <v>2</v>
      </c>
      <c r="C77" t="s">
        <v>877</v>
      </c>
      <c r="D77" t="s">
        <v>499</v>
      </c>
      <c r="E77" t="s">
        <v>878</v>
      </c>
      <c r="F77" s="11">
        <v>5.7437640000000002E-3</v>
      </c>
      <c r="G77" s="11">
        <v>3.2098066000000001E-2</v>
      </c>
      <c r="H77" s="21" t="s">
        <v>477</v>
      </c>
      <c r="I77" t="s">
        <v>879</v>
      </c>
      <c r="J77" t="s">
        <v>880</v>
      </c>
      <c r="K77" t="s">
        <v>520</v>
      </c>
      <c r="L77" s="21" t="s">
        <v>477</v>
      </c>
      <c r="M77" t="s">
        <v>879</v>
      </c>
      <c r="N77">
        <v>1762</v>
      </c>
      <c r="O77" t="s">
        <v>521</v>
      </c>
      <c r="P77" s="18">
        <v>0</v>
      </c>
      <c r="Q77" s="21" t="s">
        <v>477</v>
      </c>
      <c r="R77" s="11">
        <v>0.83555944854192299</v>
      </c>
      <c r="S77" s="25">
        <v>4.5157977522248802E-2</v>
      </c>
      <c r="T77">
        <v>1</v>
      </c>
      <c r="U77" s="11">
        <v>0.99992960692647304</v>
      </c>
      <c r="V77" s="11">
        <v>1</v>
      </c>
      <c r="W77" s="21" t="s">
        <v>477</v>
      </c>
    </row>
    <row r="78" spans="1:23">
      <c r="A78" s="22">
        <v>10</v>
      </c>
      <c r="B78" s="22">
        <v>1</v>
      </c>
      <c r="C78" t="s">
        <v>881</v>
      </c>
      <c r="D78" t="s">
        <v>499</v>
      </c>
      <c r="E78" t="s">
        <v>882</v>
      </c>
      <c r="F78" s="11">
        <v>5.7628109999999996E-3</v>
      </c>
      <c r="G78" s="11">
        <v>3.2156797000000001E-2</v>
      </c>
      <c r="H78" s="21" t="s">
        <v>477</v>
      </c>
      <c r="I78" t="s">
        <v>883</v>
      </c>
      <c r="J78" t="s">
        <v>884</v>
      </c>
      <c r="K78" t="s">
        <v>885</v>
      </c>
      <c r="L78" s="21" t="s">
        <v>477</v>
      </c>
      <c r="M78" t="s">
        <v>883</v>
      </c>
      <c r="N78" t="s">
        <v>886</v>
      </c>
      <c r="O78" t="s">
        <v>887</v>
      </c>
      <c r="P78" s="18">
        <v>0</v>
      </c>
      <c r="Q78" s="21" t="s">
        <v>477</v>
      </c>
      <c r="R78" s="11">
        <v>4.2590196908548698E-2</v>
      </c>
      <c r="S78" s="25">
        <v>1.2873276854045901</v>
      </c>
      <c r="T78">
        <v>1</v>
      </c>
      <c r="U78" s="11">
        <v>0.486365607830407</v>
      </c>
      <c r="V78" s="11">
        <v>1</v>
      </c>
      <c r="W78" s="21" t="s">
        <v>477</v>
      </c>
    </row>
    <row r="79" spans="1:23">
      <c r="A79" s="22">
        <v>39</v>
      </c>
      <c r="B79" s="22">
        <v>2</v>
      </c>
      <c r="C79" t="s">
        <v>888</v>
      </c>
      <c r="D79" t="s">
        <v>499</v>
      </c>
      <c r="E79" t="s">
        <v>889</v>
      </c>
      <c r="F79" s="11">
        <v>6.3021800000000001E-3</v>
      </c>
      <c r="G79" s="11">
        <v>3.3901522000000003E-2</v>
      </c>
      <c r="H79" s="21" t="s">
        <v>477</v>
      </c>
      <c r="I79" t="s">
        <v>890</v>
      </c>
      <c r="J79" t="s">
        <v>891</v>
      </c>
      <c r="K79" t="s">
        <v>892</v>
      </c>
      <c r="L79" s="21" t="s">
        <v>477</v>
      </c>
      <c r="M79" t="s">
        <v>890</v>
      </c>
      <c r="N79" t="s">
        <v>501</v>
      </c>
      <c r="O79" t="s">
        <v>501</v>
      </c>
      <c r="P79" s="18" t="s">
        <v>501</v>
      </c>
      <c r="Q79" s="21" t="s">
        <v>477</v>
      </c>
      <c r="R79" s="11">
        <v>9.6989218888528406E-2</v>
      </c>
      <c r="S79" s="25">
        <v>0.65722645200160301</v>
      </c>
      <c r="T79">
        <v>1</v>
      </c>
      <c r="U79" s="11">
        <v>0.65916287551521602</v>
      </c>
      <c r="V79" s="11">
        <v>1</v>
      </c>
      <c r="W79" s="21" t="s">
        <v>477</v>
      </c>
    </row>
    <row r="80" spans="1:23">
      <c r="A80" s="22">
        <v>7</v>
      </c>
      <c r="B80" s="22">
        <v>3</v>
      </c>
      <c r="C80" t="s">
        <v>893</v>
      </c>
      <c r="D80" t="s">
        <v>499</v>
      </c>
      <c r="E80" t="s">
        <v>894</v>
      </c>
      <c r="F80" s="11">
        <v>6.5404460000000001E-3</v>
      </c>
      <c r="G80" s="11">
        <v>3.4594961E-2</v>
      </c>
      <c r="H80" s="21" t="s">
        <v>477</v>
      </c>
      <c r="I80" t="s">
        <v>895</v>
      </c>
      <c r="J80" t="s">
        <v>896</v>
      </c>
      <c r="K80" t="s">
        <v>897</v>
      </c>
      <c r="L80" s="21" t="s">
        <v>477</v>
      </c>
      <c r="M80" t="s">
        <v>895</v>
      </c>
      <c r="N80">
        <v>1294</v>
      </c>
      <c r="O80" t="s">
        <v>898</v>
      </c>
      <c r="P80" s="18">
        <v>0</v>
      </c>
      <c r="Q80" s="21" t="s">
        <v>477</v>
      </c>
      <c r="R80" s="11">
        <v>5.1753205359461596E-4</v>
      </c>
      <c r="S80" s="25">
        <v>1.1934923572065601</v>
      </c>
      <c r="T80">
        <v>1</v>
      </c>
      <c r="U80" s="11">
        <v>4.0333790830945598E-2</v>
      </c>
      <c r="V80" s="11">
        <v>1</v>
      </c>
      <c r="W80" s="21" t="s">
        <v>477</v>
      </c>
    </row>
    <row r="81" spans="1:23">
      <c r="A81" s="22">
        <v>68</v>
      </c>
      <c r="B81" s="22">
        <v>0</v>
      </c>
      <c r="C81" t="s">
        <v>899</v>
      </c>
      <c r="D81" t="s">
        <v>499</v>
      </c>
      <c r="E81" s="28" t="s">
        <v>900</v>
      </c>
      <c r="F81" s="11">
        <v>6.7264200000000003E-3</v>
      </c>
      <c r="G81" s="11">
        <v>3.5150750000000001E-2</v>
      </c>
      <c r="H81" s="21" t="s">
        <v>477</v>
      </c>
      <c r="I81" t="s">
        <v>901</v>
      </c>
      <c r="J81" t="s">
        <v>902</v>
      </c>
      <c r="K81" t="s">
        <v>903</v>
      </c>
      <c r="L81" s="21" t="s">
        <v>477</v>
      </c>
      <c r="M81" t="s">
        <v>901</v>
      </c>
      <c r="N81" t="s">
        <v>501</v>
      </c>
      <c r="O81" t="s">
        <v>501</v>
      </c>
      <c r="P81" s="18" t="s">
        <v>501</v>
      </c>
      <c r="Q81" s="21" t="s">
        <v>477</v>
      </c>
      <c r="R81" s="11">
        <v>0.214705026641105</v>
      </c>
      <c r="S81" s="25">
        <v>0.409312647302702</v>
      </c>
      <c r="T81">
        <v>1</v>
      </c>
      <c r="U81" s="11">
        <v>0.83862247544482704</v>
      </c>
      <c r="V81" s="11">
        <v>1</v>
      </c>
      <c r="W81" s="21" t="s">
        <v>477</v>
      </c>
    </row>
    <row r="82" spans="1:23">
      <c r="A82" s="22">
        <v>8</v>
      </c>
      <c r="B82" s="22">
        <v>1</v>
      </c>
      <c r="C82" t="s">
        <v>904</v>
      </c>
      <c r="D82" t="s">
        <v>499</v>
      </c>
      <c r="E82" t="s">
        <v>905</v>
      </c>
      <c r="F82" s="11">
        <v>6.8496809999999998E-3</v>
      </c>
      <c r="G82" s="11">
        <v>3.5477726000000001E-2</v>
      </c>
      <c r="H82" s="21" t="s">
        <v>477</v>
      </c>
      <c r="I82" t="s">
        <v>906</v>
      </c>
      <c r="J82" t="s">
        <v>907</v>
      </c>
      <c r="K82" t="s">
        <v>908</v>
      </c>
      <c r="L82" s="21" t="s">
        <v>477</v>
      </c>
      <c r="M82" t="s">
        <v>906</v>
      </c>
      <c r="N82" t="s">
        <v>501</v>
      </c>
      <c r="O82" t="s">
        <v>501</v>
      </c>
      <c r="P82" s="18" t="s">
        <v>501</v>
      </c>
      <c r="Q82" s="21" t="s">
        <v>477</v>
      </c>
      <c r="R82" s="11">
        <v>7.0049478002265396E-4</v>
      </c>
      <c r="S82" s="25">
        <v>1.57024656386845</v>
      </c>
      <c r="T82">
        <v>1</v>
      </c>
      <c r="U82" s="11">
        <v>5.0766767148550801E-2</v>
      </c>
      <c r="V82" s="11">
        <v>1</v>
      </c>
      <c r="W82" s="21" t="s">
        <v>477</v>
      </c>
    </row>
    <row r="83" spans="1:23">
      <c r="A83" s="22">
        <v>41</v>
      </c>
      <c r="B83" s="22">
        <v>1</v>
      </c>
      <c r="C83" t="s">
        <v>909</v>
      </c>
      <c r="D83" t="s">
        <v>499</v>
      </c>
      <c r="E83" t="s">
        <v>910</v>
      </c>
      <c r="F83" s="11">
        <v>6.9030840000000003E-3</v>
      </c>
      <c r="G83" s="11">
        <v>3.5536426000000003E-2</v>
      </c>
      <c r="H83" s="21" t="s">
        <v>477</v>
      </c>
      <c r="I83" t="s">
        <v>911</v>
      </c>
      <c r="J83" t="s">
        <v>912</v>
      </c>
      <c r="K83" t="s">
        <v>913</v>
      </c>
      <c r="L83" s="21" t="s">
        <v>477</v>
      </c>
      <c r="M83" t="s">
        <v>911</v>
      </c>
      <c r="N83" t="s">
        <v>914</v>
      </c>
      <c r="O83" t="s">
        <v>915</v>
      </c>
      <c r="P83" s="18">
        <v>0</v>
      </c>
      <c r="Q83" s="21" t="s">
        <v>477</v>
      </c>
      <c r="R83" s="11">
        <v>3.5906980151116E-2</v>
      </c>
      <c r="S83" s="25">
        <v>0.61449143769773795</v>
      </c>
      <c r="T83">
        <v>1</v>
      </c>
      <c r="U83" s="11">
        <v>0.45007931724008998</v>
      </c>
      <c r="V83" s="11">
        <v>1</v>
      </c>
      <c r="W83" s="21" t="s">
        <v>477</v>
      </c>
    </row>
    <row r="84" spans="1:23">
      <c r="A84" s="22">
        <v>10</v>
      </c>
      <c r="B84" s="22">
        <v>5</v>
      </c>
      <c r="C84" t="s">
        <v>916</v>
      </c>
      <c r="D84" t="s">
        <v>499</v>
      </c>
      <c r="E84" t="s">
        <v>917</v>
      </c>
      <c r="F84" s="11">
        <v>6.975424E-3</v>
      </c>
      <c r="G84" s="11">
        <v>3.5721755000000001E-2</v>
      </c>
      <c r="H84" s="21" t="s">
        <v>477</v>
      </c>
      <c r="I84" t="s">
        <v>918</v>
      </c>
      <c r="J84" t="s">
        <v>919</v>
      </c>
      <c r="K84" t="s">
        <v>520</v>
      </c>
      <c r="L84" s="21" t="s">
        <v>477</v>
      </c>
      <c r="M84" t="s">
        <v>918</v>
      </c>
      <c r="N84">
        <v>1731</v>
      </c>
      <c r="O84" t="s">
        <v>521</v>
      </c>
      <c r="P84" s="18">
        <v>0</v>
      </c>
      <c r="Q84" s="21" t="s">
        <v>477</v>
      </c>
      <c r="R84" s="11">
        <v>0.45961152561681701</v>
      </c>
      <c r="S84" s="25">
        <v>0.193332945433452</v>
      </c>
      <c r="T84">
        <v>1</v>
      </c>
      <c r="U84" s="11">
        <v>0.99803093373947505</v>
      </c>
      <c r="V84" s="11">
        <v>1</v>
      </c>
      <c r="W84" s="21" t="s">
        <v>477</v>
      </c>
    </row>
    <row r="85" spans="1:23">
      <c r="A85" s="22">
        <v>12</v>
      </c>
      <c r="B85" s="22">
        <v>0</v>
      </c>
      <c r="C85" t="s">
        <v>920</v>
      </c>
      <c r="D85" t="s">
        <v>499</v>
      </c>
      <c r="E85" t="s">
        <v>521</v>
      </c>
      <c r="F85" s="11">
        <v>7.0454890000000003E-3</v>
      </c>
      <c r="G85" s="11">
        <v>3.5871740999999999E-2</v>
      </c>
      <c r="H85" s="21" t="s">
        <v>477</v>
      </c>
      <c r="I85" t="s">
        <v>921</v>
      </c>
      <c r="J85" t="s">
        <v>922</v>
      </c>
      <c r="K85" t="s">
        <v>520</v>
      </c>
      <c r="L85" s="21" t="s">
        <v>477</v>
      </c>
      <c r="M85" t="s">
        <v>921</v>
      </c>
      <c r="N85" t="s">
        <v>501</v>
      </c>
      <c r="O85" t="s">
        <v>501</v>
      </c>
      <c r="P85" s="18" t="s">
        <v>501</v>
      </c>
      <c r="Q85" s="21" t="s">
        <v>477</v>
      </c>
      <c r="R85" s="11">
        <v>0.11505994140293101</v>
      </c>
      <c r="S85" s="25">
        <v>0.82400465510014698</v>
      </c>
      <c r="T85">
        <v>1</v>
      </c>
      <c r="U85" s="11">
        <v>0.71099806947018696</v>
      </c>
      <c r="V85" s="11">
        <v>1</v>
      </c>
      <c r="W85" s="21" t="s">
        <v>477</v>
      </c>
    </row>
    <row r="86" spans="1:23">
      <c r="A86" s="22">
        <v>67</v>
      </c>
      <c r="B86" s="22">
        <v>2</v>
      </c>
      <c r="C86" t="s">
        <v>923</v>
      </c>
      <c r="D86" t="s">
        <v>499</v>
      </c>
      <c r="E86" t="s">
        <v>924</v>
      </c>
      <c r="F86" s="11">
        <v>7.1897640000000004E-3</v>
      </c>
      <c r="G86" s="11">
        <v>3.6102444999999997E-2</v>
      </c>
      <c r="H86" s="21" t="s">
        <v>477</v>
      </c>
      <c r="I86" t="s">
        <v>925</v>
      </c>
      <c r="J86" t="s">
        <v>926</v>
      </c>
      <c r="K86" t="s">
        <v>927</v>
      </c>
      <c r="L86" s="21" t="s">
        <v>477</v>
      </c>
      <c r="M86" t="s">
        <v>925</v>
      </c>
      <c r="N86">
        <v>1917</v>
      </c>
      <c r="O86" t="s">
        <v>928</v>
      </c>
      <c r="P86" s="18">
        <v>0</v>
      </c>
      <c r="Q86" s="21" t="s">
        <v>477</v>
      </c>
      <c r="R86" s="11">
        <v>7.7180980895530404E-4</v>
      </c>
      <c r="S86" s="25">
        <v>0.84771771229043502</v>
      </c>
      <c r="T86">
        <v>1</v>
      </c>
      <c r="U86" s="11">
        <v>5.3972524535014797E-2</v>
      </c>
      <c r="V86" s="11">
        <v>1</v>
      </c>
      <c r="W86" s="21" t="s">
        <v>477</v>
      </c>
    </row>
    <row r="87" spans="1:23">
      <c r="A87" s="22">
        <v>7</v>
      </c>
      <c r="B87" s="22">
        <v>3</v>
      </c>
      <c r="C87" t="s">
        <v>929</v>
      </c>
      <c r="D87" t="s">
        <v>499</v>
      </c>
      <c r="E87" t="s">
        <v>930</v>
      </c>
      <c r="F87" s="11">
        <v>7.1989439999999997E-3</v>
      </c>
      <c r="G87" s="11">
        <v>3.6104461999999997E-2</v>
      </c>
      <c r="H87" s="21" t="s">
        <v>477</v>
      </c>
      <c r="I87" t="s">
        <v>931</v>
      </c>
      <c r="J87" t="s">
        <v>932</v>
      </c>
      <c r="K87" t="s">
        <v>933</v>
      </c>
      <c r="L87" s="21" t="s">
        <v>477</v>
      </c>
      <c r="M87" t="s">
        <v>931</v>
      </c>
      <c r="N87" s="23" t="s">
        <v>934</v>
      </c>
      <c r="O87" t="s">
        <v>935</v>
      </c>
      <c r="P87" s="18">
        <v>0</v>
      </c>
      <c r="Q87" s="21" t="s">
        <v>477</v>
      </c>
      <c r="R87" s="11">
        <v>2.11290896499325E-2</v>
      </c>
      <c r="S87" s="25">
        <v>0.82916845733320599</v>
      </c>
      <c r="T87">
        <v>1</v>
      </c>
      <c r="U87" s="11">
        <v>0.35728186571945503</v>
      </c>
      <c r="V87" s="11">
        <v>1</v>
      </c>
      <c r="W87" s="21" t="s">
        <v>477</v>
      </c>
    </row>
    <row r="88" spans="1:23">
      <c r="A88" s="22">
        <v>68</v>
      </c>
      <c r="B88" s="22">
        <v>0</v>
      </c>
      <c r="C88" t="s">
        <v>936</v>
      </c>
      <c r="D88" t="s">
        <v>499</v>
      </c>
      <c r="E88" t="s">
        <v>937</v>
      </c>
      <c r="F88" s="11">
        <v>7.4424269999999997E-3</v>
      </c>
      <c r="G88" s="11">
        <v>3.6831505E-2</v>
      </c>
      <c r="H88" s="21" t="s">
        <v>477</v>
      </c>
      <c r="I88" t="s">
        <v>938</v>
      </c>
      <c r="J88" t="s">
        <v>939</v>
      </c>
      <c r="K88" t="s">
        <v>940</v>
      </c>
      <c r="L88" s="21" t="s">
        <v>477</v>
      </c>
      <c r="M88" t="s">
        <v>938</v>
      </c>
      <c r="N88" s="23" t="s">
        <v>941</v>
      </c>
      <c r="O88" t="s">
        <v>942</v>
      </c>
      <c r="P88" s="18">
        <v>0</v>
      </c>
      <c r="Q88" s="21" t="s">
        <v>477</v>
      </c>
      <c r="R88" s="11">
        <v>1.3297883103438001E-3</v>
      </c>
      <c r="S88" s="25">
        <v>1.22623962059325</v>
      </c>
      <c r="T88">
        <v>1</v>
      </c>
      <c r="U88" s="11">
        <v>7.4069486253208403E-2</v>
      </c>
      <c r="V88" s="11">
        <v>1</v>
      </c>
      <c r="W88" s="21" t="s">
        <v>477</v>
      </c>
    </row>
    <row r="89" spans="1:23">
      <c r="A89" s="22">
        <v>66</v>
      </c>
      <c r="B89" s="22">
        <v>3</v>
      </c>
      <c r="C89" t="s">
        <v>943</v>
      </c>
      <c r="D89" t="s">
        <v>499</v>
      </c>
      <c r="E89" t="s">
        <v>944</v>
      </c>
      <c r="F89" s="11">
        <v>7.4911099999999996E-3</v>
      </c>
      <c r="G89" s="11">
        <v>3.6916945E-2</v>
      </c>
      <c r="H89" s="21" t="s">
        <v>477</v>
      </c>
      <c r="I89" t="s">
        <v>945</v>
      </c>
      <c r="J89" t="s">
        <v>946</v>
      </c>
      <c r="K89" t="s">
        <v>947</v>
      </c>
      <c r="L89" s="21" t="s">
        <v>477</v>
      </c>
      <c r="M89" t="s">
        <v>945</v>
      </c>
      <c r="N89">
        <v>2067</v>
      </c>
      <c r="O89" t="s">
        <v>521</v>
      </c>
      <c r="P89" s="18">
        <v>0</v>
      </c>
      <c r="Q89" s="21" t="s">
        <v>477</v>
      </c>
      <c r="R89" s="11">
        <v>5.2749580704369902E-3</v>
      </c>
      <c r="S89" s="25">
        <v>0.95085763714828497</v>
      </c>
      <c r="T89">
        <v>1</v>
      </c>
      <c r="U89" s="11">
        <v>0.174819172728607</v>
      </c>
      <c r="V89" s="11">
        <v>1</v>
      </c>
      <c r="W89" s="21" t="s">
        <v>477</v>
      </c>
    </row>
    <row r="90" spans="1:23">
      <c r="A90" s="22">
        <v>40</v>
      </c>
      <c r="B90" s="22">
        <v>3</v>
      </c>
      <c r="C90" t="s">
        <v>948</v>
      </c>
      <c r="D90" t="s">
        <v>499</v>
      </c>
      <c r="E90" s="32" t="s">
        <v>949</v>
      </c>
      <c r="F90" s="11">
        <v>7.6574909999999998E-3</v>
      </c>
      <c r="G90" s="11">
        <v>3.7334243000000003E-2</v>
      </c>
      <c r="H90" s="21" t="s">
        <v>477</v>
      </c>
      <c r="I90" t="s">
        <v>950</v>
      </c>
      <c r="J90" t="s">
        <v>951</v>
      </c>
      <c r="K90" t="s">
        <v>952</v>
      </c>
      <c r="L90" s="21" t="s">
        <v>477</v>
      </c>
      <c r="M90" s="14" t="s">
        <v>950</v>
      </c>
      <c r="N90" s="14" t="s">
        <v>953</v>
      </c>
      <c r="O90" s="14" t="s">
        <v>954</v>
      </c>
      <c r="P90" s="19" t="s">
        <v>515</v>
      </c>
      <c r="Q90" s="21" t="s">
        <v>477</v>
      </c>
      <c r="R90" s="11">
        <v>7.3757814344454206E-2</v>
      </c>
      <c r="S90" s="25">
        <v>0.33904171871738698</v>
      </c>
      <c r="T90">
        <v>1</v>
      </c>
      <c r="U90" s="11">
        <v>0.59045086626066001</v>
      </c>
      <c r="V90" s="11">
        <v>1</v>
      </c>
      <c r="W90" s="21" t="s">
        <v>477</v>
      </c>
    </row>
    <row r="91" spans="1:23">
      <c r="A91" s="22">
        <v>10</v>
      </c>
      <c r="B91" s="22">
        <v>1</v>
      </c>
      <c r="C91" t="s">
        <v>955</v>
      </c>
      <c r="D91" t="s">
        <v>499</v>
      </c>
      <c r="E91" t="s">
        <v>956</v>
      </c>
      <c r="F91" s="11">
        <v>7.6698510000000001E-3</v>
      </c>
      <c r="G91" s="11">
        <v>3.7362684E-2</v>
      </c>
      <c r="H91" s="21" t="s">
        <v>477</v>
      </c>
      <c r="I91" t="s">
        <v>957</v>
      </c>
      <c r="J91" t="s">
        <v>958</v>
      </c>
      <c r="K91" t="s">
        <v>959</v>
      </c>
      <c r="L91" s="21" t="s">
        <v>477</v>
      </c>
      <c r="M91" t="s">
        <v>957</v>
      </c>
      <c r="N91" t="s">
        <v>960</v>
      </c>
      <c r="O91" t="s">
        <v>961</v>
      </c>
      <c r="P91" s="18">
        <v>0</v>
      </c>
      <c r="Q91" s="21" t="s">
        <v>477</v>
      </c>
      <c r="R91" s="11">
        <v>0.40475994237882701</v>
      </c>
      <c r="S91" s="25">
        <v>0.52930047631800403</v>
      </c>
      <c r="T91">
        <v>1</v>
      </c>
      <c r="U91" s="11">
        <v>0.97602730207017796</v>
      </c>
      <c r="V91" s="11">
        <v>1</v>
      </c>
      <c r="W91" s="21" t="s">
        <v>477</v>
      </c>
    </row>
    <row r="92" spans="1:23">
      <c r="A92" s="22">
        <v>69</v>
      </c>
      <c r="B92" s="22">
        <v>1</v>
      </c>
      <c r="C92" t="s">
        <v>962</v>
      </c>
      <c r="D92" t="s">
        <v>499</v>
      </c>
      <c r="E92" t="s">
        <v>963</v>
      </c>
      <c r="F92" s="11">
        <v>7.9538520000000008E-3</v>
      </c>
      <c r="G92" s="11">
        <v>3.8146026999999999E-2</v>
      </c>
      <c r="H92" s="21" t="s">
        <v>477</v>
      </c>
      <c r="I92" t="s">
        <v>964</v>
      </c>
      <c r="J92" t="s">
        <v>965</v>
      </c>
      <c r="K92" t="s">
        <v>966</v>
      </c>
      <c r="L92" s="21" t="s">
        <v>477</v>
      </c>
      <c r="M92" t="s">
        <v>964</v>
      </c>
      <c r="N92" t="s">
        <v>501</v>
      </c>
      <c r="O92" t="s">
        <v>501</v>
      </c>
      <c r="P92" s="18" t="s">
        <v>501</v>
      </c>
      <c r="Q92" s="21" t="s">
        <v>477</v>
      </c>
      <c r="R92" s="11">
        <v>2.7648692700621398E-3</v>
      </c>
      <c r="S92" s="25">
        <v>1.5396935303796799</v>
      </c>
      <c r="T92">
        <v>1</v>
      </c>
      <c r="U92" s="11">
        <v>0.113033527286848</v>
      </c>
      <c r="V92" s="11">
        <v>1</v>
      </c>
      <c r="W92" s="21" t="s">
        <v>477</v>
      </c>
    </row>
    <row r="93" spans="1:23">
      <c r="A93" s="22">
        <v>9</v>
      </c>
      <c r="B93" s="22">
        <v>3</v>
      </c>
      <c r="C93" t="s">
        <v>967</v>
      </c>
      <c r="D93" t="s">
        <v>499</v>
      </c>
      <c r="E93" t="s">
        <v>521</v>
      </c>
      <c r="F93" s="11">
        <v>8.0084800000000001E-3</v>
      </c>
      <c r="G93" s="11">
        <v>3.8363279E-2</v>
      </c>
      <c r="H93" s="21" t="s">
        <v>477</v>
      </c>
      <c r="I93" t="s">
        <v>968</v>
      </c>
      <c r="J93" t="s">
        <v>969</v>
      </c>
      <c r="K93" t="s">
        <v>970</v>
      </c>
      <c r="L93" s="21" t="s">
        <v>477</v>
      </c>
      <c r="M93" t="s">
        <v>968</v>
      </c>
      <c r="N93" t="s">
        <v>501</v>
      </c>
      <c r="O93" t="s">
        <v>501</v>
      </c>
      <c r="P93" s="18" t="s">
        <v>501</v>
      </c>
      <c r="Q93" s="21" t="s">
        <v>477</v>
      </c>
      <c r="R93" s="11">
        <v>9.4529336201474301E-3</v>
      </c>
      <c r="S93" s="25">
        <v>0.73029754371352595</v>
      </c>
      <c r="T93">
        <v>1</v>
      </c>
      <c r="U93" s="11">
        <v>0.240026048310998</v>
      </c>
      <c r="V93" s="11">
        <v>1</v>
      </c>
      <c r="W93" s="21" t="s">
        <v>477</v>
      </c>
    </row>
    <row r="94" spans="1:23">
      <c r="A94" s="22">
        <v>69</v>
      </c>
      <c r="B94" s="22">
        <v>0</v>
      </c>
      <c r="C94" t="s">
        <v>971</v>
      </c>
      <c r="D94" t="s">
        <v>499</v>
      </c>
      <c r="E94" t="s">
        <v>972</v>
      </c>
      <c r="F94" s="11">
        <v>8.4107969999999994E-3</v>
      </c>
      <c r="G94" s="11">
        <v>3.9324346000000003E-2</v>
      </c>
      <c r="H94" s="21" t="s">
        <v>477</v>
      </c>
      <c r="I94" t="s">
        <v>973</v>
      </c>
      <c r="J94" t="s">
        <v>972</v>
      </c>
      <c r="K94" t="s">
        <v>974</v>
      </c>
      <c r="L94" s="21" t="s">
        <v>477</v>
      </c>
      <c r="M94" t="s">
        <v>973</v>
      </c>
      <c r="N94" t="s">
        <v>501</v>
      </c>
      <c r="O94" t="s">
        <v>501</v>
      </c>
      <c r="P94" s="18" t="s">
        <v>501</v>
      </c>
      <c r="Q94" s="21" t="s">
        <v>477</v>
      </c>
      <c r="R94" s="11">
        <v>1.5694486510466901E-3</v>
      </c>
      <c r="S94" s="25">
        <v>2.2804293064316599</v>
      </c>
      <c r="T94">
        <v>1</v>
      </c>
      <c r="U94" s="11">
        <v>8.2858573815524597E-2</v>
      </c>
      <c r="V94" s="11">
        <v>1</v>
      </c>
      <c r="W94" s="21" t="s">
        <v>477</v>
      </c>
    </row>
    <row r="95" spans="1:23">
      <c r="A95" s="22">
        <v>43</v>
      </c>
      <c r="B95" s="22">
        <v>0</v>
      </c>
      <c r="C95" t="s">
        <v>975</v>
      </c>
      <c r="D95" t="s">
        <v>499</v>
      </c>
      <c r="E95" t="s">
        <v>976</v>
      </c>
      <c r="F95" s="11">
        <v>8.7141530000000005E-3</v>
      </c>
      <c r="G95" s="11">
        <v>4.0221049000000002E-2</v>
      </c>
      <c r="H95" s="21" t="s">
        <v>477</v>
      </c>
      <c r="I95" t="s">
        <v>977</v>
      </c>
      <c r="J95" t="s">
        <v>978</v>
      </c>
      <c r="K95" t="s">
        <v>979</v>
      </c>
      <c r="L95" s="21" t="s">
        <v>477</v>
      </c>
      <c r="M95" t="s">
        <v>977</v>
      </c>
      <c r="N95" t="s">
        <v>501</v>
      </c>
      <c r="O95" t="s">
        <v>501</v>
      </c>
      <c r="P95" s="18" t="s">
        <v>501</v>
      </c>
      <c r="Q95" s="21" t="s">
        <v>477</v>
      </c>
      <c r="R95" s="11">
        <v>0.18502044485326899</v>
      </c>
      <c r="S95" s="25">
        <v>0.272028279654148</v>
      </c>
      <c r="T95">
        <v>1</v>
      </c>
      <c r="U95" s="11">
        <v>0.80838360641501705</v>
      </c>
      <c r="V95" s="11">
        <v>1</v>
      </c>
      <c r="W95" s="21" t="s">
        <v>477</v>
      </c>
    </row>
    <row r="96" spans="1:23">
      <c r="A96" s="22">
        <v>43</v>
      </c>
      <c r="B96" s="22">
        <v>0</v>
      </c>
      <c r="C96" t="s">
        <v>980</v>
      </c>
      <c r="D96" t="s">
        <v>499</v>
      </c>
      <c r="E96" t="s">
        <v>981</v>
      </c>
      <c r="F96" s="11">
        <v>8.7141530000000005E-3</v>
      </c>
      <c r="G96" s="11">
        <v>4.0221049000000002E-2</v>
      </c>
      <c r="H96" s="21" t="s">
        <v>477</v>
      </c>
      <c r="I96" t="s">
        <v>982</v>
      </c>
      <c r="J96" t="s">
        <v>983</v>
      </c>
      <c r="K96" t="s">
        <v>984</v>
      </c>
      <c r="L96" s="21" t="s">
        <v>477</v>
      </c>
      <c r="M96" t="s">
        <v>982</v>
      </c>
      <c r="N96" t="s">
        <v>501</v>
      </c>
      <c r="O96" t="s">
        <v>501</v>
      </c>
      <c r="P96" s="18" t="s">
        <v>501</v>
      </c>
      <c r="Q96" s="21" t="s">
        <v>477</v>
      </c>
      <c r="R96" s="11">
        <v>0.18502044485326899</v>
      </c>
      <c r="S96" s="25">
        <v>0.272028279654148</v>
      </c>
      <c r="T96">
        <v>1</v>
      </c>
      <c r="U96" s="11">
        <v>0.80838360641501705</v>
      </c>
      <c r="V96" s="11">
        <v>1</v>
      </c>
      <c r="W96" s="21" t="s">
        <v>477</v>
      </c>
    </row>
    <row r="97" spans="1:23">
      <c r="A97" s="22">
        <v>60</v>
      </c>
      <c r="B97" s="22">
        <v>1</v>
      </c>
      <c r="C97" t="s">
        <v>985</v>
      </c>
      <c r="D97" t="s">
        <v>499</v>
      </c>
      <c r="E97" t="s">
        <v>521</v>
      </c>
      <c r="F97" s="11">
        <v>8.8654300000000005E-3</v>
      </c>
      <c r="G97" s="11">
        <v>4.0668245999999998E-2</v>
      </c>
      <c r="H97" s="21" t="s">
        <v>477</v>
      </c>
      <c r="I97" t="s">
        <v>986</v>
      </c>
      <c r="J97" t="s">
        <v>987</v>
      </c>
      <c r="K97" t="s">
        <v>520</v>
      </c>
      <c r="L97" s="21" t="s">
        <v>477</v>
      </c>
      <c r="M97" t="s">
        <v>986</v>
      </c>
      <c r="N97" s="23" t="s">
        <v>988</v>
      </c>
      <c r="O97" t="s">
        <v>521</v>
      </c>
      <c r="P97" s="18">
        <v>0</v>
      </c>
      <c r="Q97" s="21" t="s">
        <v>477</v>
      </c>
      <c r="R97" s="11">
        <v>0.181455987552642</v>
      </c>
      <c r="S97" s="25">
        <v>0.34460271156081101</v>
      </c>
      <c r="T97">
        <v>1</v>
      </c>
      <c r="U97" s="11">
        <v>0.80518678735313898</v>
      </c>
      <c r="V97" s="11">
        <v>1</v>
      </c>
      <c r="W97" s="21" t="s">
        <v>477</v>
      </c>
    </row>
    <row r="98" spans="1:23">
      <c r="A98" s="22">
        <v>48</v>
      </c>
      <c r="B98" s="22">
        <v>2</v>
      </c>
      <c r="C98" t="s">
        <v>989</v>
      </c>
      <c r="D98" t="s">
        <v>499</v>
      </c>
      <c r="E98" s="13" t="s">
        <v>618</v>
      </c>
      <c r="F98" s="11">
        <v>8.9524940000000001E-3</v>
      </c>
      <c r="G98" s="11">
        <v>4.0992501000000001E-2</v>
      </c>
      <c r="H98" s="21" t="s">
        <v>477</v>
      </c>
      <c r="I98" s="40" t="s">
        <v>990</v>
      </c>
      <c r="J98" s="40" t="s">
        <v>991</v>
      </c>
      <c r="K98" s="40" t="s">
        <v>621</v>
      </c>
      <c r="L98" s="21" t="s">
        <v>477</v>
      </c>
      <c r="M98" s="14" t="s">
        <v>990</v>
      </c>
      <c r="N98" s="14" t="s">
        <v>992</v>
      </c>
      <c r="O98" s="14" t="s">
        <v>993</v>
      </c>
      <c r="P98" s="19" t="s">
        <v>515</v>
      </c>
      <c r="Q98" s="21" t="s">
        <v>477</v>
      </c>
      <c r="R98" s="11">
        <v>0.34847716243619797</v>
      </c>
      <c r="S98" s="25">
        <v>0.13636885293447801</v>
      </c>
      <c r="T98">
        <v>1</v>
      </c>
      <c r="U98" s="11">
        <v>0.95204247393467201</v>
      </c>
      <c r="V98" s="11">
        <v>1</v>
      </c>
      <c r="W98" s="21" t="s">
        <v>477</v>
      </c>
    </row>
    <row r="99" spans="1:23">
      <c r="A99" s="22">
        <v>25</v>
      </c>
      <c r="B99" s="22">
        <v>0</v>
      </c>
      <c r="C99" t="s">
        <v>994</v>
      </c>
      <c r="D99" t="s">
        <v>499</v>
      </c>
      <c r="E99" t="s">
        <v>521</v>
      </c>
      <c r="F99" s="11">
        <v>9.0814569999999994E-3</v>
      </c>
      <c r="G99" s="11">
        <v>4.1245157999999997E-2</v>
      </c>
      <c r="H99" s="21" t="s">
        <v>477</v>
      </c>
      <c r="I99" t="s">
        <v>995</v>
      </c>
      <c r="J99" t="s">
        <v>996</v>
      </c>
      <c r="K99" t="s">
        <v>520</v>
      </c>
      <c r="L99" s="21" t="s">
        <v>477</v>
      </c>
      <c r="M99" t="s">
        <v>995</v>
      </c>
      <c r="N99" s="23" t="s">
        <v>997</v>
      </c>
      <c r="O99" t="s">
        <v>521</v>
      </c>
      <c r="P99" s="18">
        <v>0</v>
      </c>
      <c r="Q99" s="21" t="s">
        <v>477</v>
      </c>
      <c r="R99" s="11">
        <v>0.32971678091689899</v>
      </c>
      <c r="S99" s="25">
        <v>0.50693570244527497</v>
      </c>
      <c r="T99">
        <v>1</v>
      </c>
      <c r="U99" s="11">
        <v>0.93975766087576595</v>
      </c>
      <c r="V99" s="11">
        <v>1</v>
      </c>
      <c r="W99" s="21" t="s">
        <v>477</v>
      </c>
    </row>
    <row r="100" spans="1:23">
      <c r="A100" s="22">
        <v>33</v>
      </c>
      <c r="B100" s="22">
        <v>2</v>
      </c>
      <c r="C100" t="s">
        <v>998</v>
      </c>
      <c r="D100" t="s">
        <v>499</v>
      </c>
      <c r="E100" t="s">
        <v>779</v>
      </c>
      <c r="F100" s="11">
        <v>9.2555109999999993E-3</v>
      </c>
      <c r="G100" s="11">
        <v>4.1576503000000001E-2</v>
      </c>
      <c r="H100" s="21" t="s">
        <v>477</v>
      </c>
      <c r="I100" t="s">
        <v>999</v>
      </c>
      <c r="J100" t="s">
        <v>1000</v>
      </c>
      <c r="K100" t="s">
        <v>1001</v>
      </c>
      <c r="L100" s="21" t="s">
        <v>477</v>
      </c>
      <c r="M100" t="s">
        <v>999</v>
      </c>
      <c r="N100" t="s">
        <v>501</v>
      </c>
      <c r="O100" t="s">
        <v>501</v>
      </c>
      <c r="P100" s="18" t="s">
        <v>501</v>
      </c>
      <c r="Q100" s="21" t="s">
        <v>477</v>
      </c>
      <c r="R100" s="11">
        <v>7.9755572508993094E-2</v>
      </c>
      <c r="S100" s="25">
        <v>0.414313970450298</v>
      </c>
      <c r="T100">
        <v>1</v>
      </c>
      <c r="U100" s="11">
        <v>0.60601395536565505</v>
      </c>
      <c r="V100" s="11">
        <v>1</v>
      </c>
      <c r="W100" s="21" t="s">
        <v>477</v>
      </c>
    </row>
    <row r="101" spans="1:23">
      <c r="A101" s="22">
        <v>51</v>
      </c>
      <c r="B101" s="22">
        <v>0</v>
      </c>
      <c r="C101" t="s">
        <v>1002</v>
      </c>
      <c r="D101" t="s">
        <v>499</v>
      </c>
      <c r="E101" s="13" t="s">
        <v>1003</v>
      </c>
      <c r="F101" s="11">
        <v>9.2848059999999996E-3</v>
      </c>
      <c r="G101" s="11">
        <v>4.1639873000000001E-2</v>
      </c>
      <c r="H101" s="21" t="s">
        <v>477</v>
      </c>
      <c r="I101" s="40" t="s">
        <v>1004</v>
      </c>
      <c r="J101" s="40" t="s">
        <v>1005</v>
      </c>
      <c r="K101" s="40" t="s">
        <v>1006</v>
      </c>
      <c r="L101" s="21" t="s">
        <v>477</v>
      </c>
      <c r="M101" s="14" t="s">
        <v>1004</v>
      </c>
      <c r="N101" s="14" t="s">
        <v>1007</v>
      </c>
      <c r="O101" s="14" t="s">
        <v>1008</v>
      </c>
      <c r="P101" s="19" t="s">
        <v>515</v>
      </c>
      <c r="Q101" s="21" t="s">
        <v>477</v>
      </c>
      <c r="R101" s="11">
        <v>0.285386883057833</v>
      </c>
      <c r="S101" s="25">
        <v>0.18385939132120299</v>
      </c>
      <c r="T101">
        <v>1</v>
      </c>
      <c r="U101" s="11">
        <v>0.90483610032805295</v>
      </c>
      <c r="V101" s="11">
        <v>1</v>
      </c>
      <c r="W101" s="21" t="s">
        <v>477</v>
      </c>
    </row>
    <row r="102" spans="1:23">
      <c r="A102" s="22">
        <v>19</v>
      </c>
      <c r="B102" s="22">
        <v>1</v>
      </c>
      <c r="C102" t="s">
        <v>1009</v>
      </c>
      <c r="D102" t="s">
        <v>499</v>
      </c>
      <c r="E102" s="13" t="s">
        <v>1010</v>
      </c>
      <c r="F102" s="11">
        <v>9.668645E-3</v>
      </c>
      <c r="G102" s="11">
        <v>4.2603765000000002E-2</v>
      </c>
      <c r="H102" s="21" t="s">
        <v>477</v>
      </c>
      <c r="I102" s="40" t="s">
        <v>1011</v>
      </c>
      <c r="J102" s="40" t="s">
        <v>1012</v>
      </c>
      <c r="K102" s="40" t="s">
        <v>1013</v>
      </c>
      <c r="L102" s="21" t="s">
        <v>477</v>
      </c>
      <c r="M102" s="14" t="s">
        <v>1011</v>
      </c>
      <c r="N102" s="14" t="s">
        <v>1014</v>
      </c>
      <c r="O102" s="14" t="s">
        <v>1015</v>
      </c>
      <c r="P102" s="19" t="s">
        <v>515</v>
      </c>
      <c r="Q102" s="21" t="s">
        <v>477</v>
      </c>
      <c r="R102" s="11">
        <v>0.52504980429760495</v>
      </c>
      <c r="S102" s="25">
        <v>0.10334353280917</v>
      </c>
      <c r="T102">
        <v>1</v>
      </c>
      <c r="U102" s="11">
        <v>0.99992960692647304</v>
      </c>
      <c r="V102" s="11">
        <v>1</v>
      </c>
      <c r="W102" s="21" t="s">
        <v>477</v>
      </c>
    </row>
    <row r="103" spans="1:23">
      <c r="A103" s="22">
        <v>39</v>
      </c>
      <c r="B103" s="22">
        <v>1</v>
      </c>
      <c r="C103" t="s">
        <v>1016</v>
      </c>
      <c r="D103" t="s">
        <v>499</v>
      </c>
      <c r="E103" t="s">
        <v>521</v>
      </c>
      <c r="F103" s="11">
        <v>9.8521019999999997E-3</v>
      </c>
      <c r="G103" s="11">
        <v>4.3091306000000003E-2</v>
      </c>
      <c r="H103" s="21" t="s">
        <v>477</v>
      </c>
      <c r="I103" t="s">
        <v>1017</v>
      </c>
      <c r="J103" t="s">
        <v>1018</v>
      </c>
      <c r="K103" t="s">
        <v>520</v>
      </c>
      <c r="L103" s="21" t="s">
        <v>477</v>
      </c>
      <c r="M103" t="s">
        <v>1017</v>
      </c>
      <c r="N103">
        <v>1451</v>
      </c>
      <c r="O103" t="s">
        <v>521</v>
      </c>
      <c r="P103" s="18">
        <v>0</v>
      </c>
      <c r="Q103" s="21" t="s">
        <v>477</v>
      </c>
      <c r="R103" s="11">
        <v>5.7180900500555201E-2</v>
      </c>
      <c r="S103" s="25">
        <v>0.53436324847199601</v>
      </c>
      <c r="T103">
        <v>1</v>
      </c>
      <c r="U103" s="11">
        <v>0.53863030311510196</v>
      </c>
      <c r="V103" s="11">
        <v>1</v>
      </c>
      <c r="W103" s="21" t="s">
        <v>477</v>
      </c>
    </row>
    <row r="104" spans="1:23">
      <c r="A104" s="22">
        <v>9</v>
      </c>
      <c r="B104" s="22">
        <v>2</v>
      </c>
      <c r="C104" t="s">
        <v>1019</v>
      </c>
      <c r="D104" t="s">
        <v>499</v>
      </c>
      <c r="E104" t="s">
        <v>1020</v>
      </c>
      <c r="F104" s="11">
        <v>9.8711179999999999E-3</v>
      </c>
      <c r="G104" s="11">
        <v>4.3095370000000001E-2</v>
      </c>
      <c r="H104" s="21" t="s">
        <v>477</v>
      </c>
      <c r="I104" t="s">
        <v>1021</v>
      </c>
      <c r="J104" t="s">
        <v>1022</v>
      </c>
      <c r="K104" t="s">
        <v>1023</v>
      </c>
      <c r="L104" s="21" t="s">
        <v>477</v>
      </c>
      <c r="M104" t="s">
        <v>1021</v>
      </c>
      <c r="N104" t="s">
        <v>1024</v>
      </c>
      <c r="O104" t="s">
        <v>1025</v>
      </c>
      <c r="P104" s="18">
        <v>0</v>
      </c>
      <c r="Q104" s="21" t="s">
        <v>477</v>
      </c>
      <c r="R104" s="26">
        <v>4.2143395718508003E-5</v>
      </c>
      <c r="S104" s="25">
        <v>1.7363549781397101</v>
      </c>
      <c r="T104">
        <v>1</v>
      </c>
      <c r="U104" s="11">
        <v>9.0382129288972008E-3</v>
      </c>
      <c r="V104" s="11">
        <v>0.33596715066794602</v>
      </c>
      <c r="W104" s="21" t="s">
        <v>477</v>
      </c>
    </row>
    <row r="105" spans="1:23">
      <c r="A105" s="22">
        <v>9</v>
      </c>
      <c r="B105" s="22">
        <v>4</v>
      </c>
      <c r="C105" t="s">
        <v>1026</v>
      </c>
      <c r="D105" t="s">
        <v>716</v>
      </c>
      <c r="E105" t="s">
        <v>1027</v>
      </c>
      <c r="F105" s="11">
        <v>1.0026455E-2</v>
      </c>
      <c r="G105" s="11">
        <v>4.3586640000000003E-2</v>
      </c>
      <c r="H105" s="21" t="s">
        <v>477</v>
      </c>
      <c r="I105" t="s">
        <v>501</v>
      </c>
      <c r="J105" t="s">
        <v>501</v>
      </c>
      <c r="K105" t="s">
        <v>501</v>
      </c>
      <c r="L105" s="21" t="s">
        <v>477</v>
      </c>
      <c r="M105" t="s">
        <v>501</v>
      </c>
      <c r="N105" t="s">
        <v>501</v>
      </c>
      <c r="O105" t="s">
        <v>501</v>
      </c>
      <c r="P105" s="18" t="s">
        <v>501</v>
      </c>
      <c r="Q105" s="21" t="s">
        <v>477</v>
      </c>
      <c r="R105" s="11">
        <v>0.45217632186576001</v>
      </c>
      <c r="S105" s="25">
        <v>0.42527556573965802</v>
      </c>
      <c r="T105">
        <v>1</v>
      </c>
      <c r="U105" s="11">
        <v>0.99532705336887495</v>
      </c>
      <c r="V105" s="11">
        <v>1</v>
      </c>
      <c r="W105" s="21" t="s">
        <v>477</v>
      </c>
    </row>
    <row r="106" spans="1:23">
      <c r="A106" s="22">
        <v>69</v>
      </c>
      <c r="B106" s="22">
        <v>1</v>
      </c>
      <c r="C106" t="s">
        <v>1028</v>
      </c>
      <c r="D106" t="s">
        <v>499</v>
      </c>
      <c r="E106" t="s">
        <v>1029</v>
      </c>
      <c r="F106" s="11">
        <v>1.0762608999999999E-2</v>
      </c>
      <c r="G106" s="11">
        <v>4.5014785000000002E-2</v>
      </c>
      <c r="H106" s="21" t="s">
        <v>477</v>
      </c>
      <c r="I106" t="s">
        <v>1030</v>
      </c>
      <c r="J106" t="s">
        <v>1031</v>
      </c>
      <c r="K106" t="s">
        <v>1032</v>
      </c>
      <c r="L106" s="21" t="s">
        <v>477</v>
      </c>
      <c r="M106" t="s">
        <v>1030</v>
      </c>
      <c r="N106" t="s">
        <v>501</v>
      </c>
      <c r="O106" t="s">
        <v>501</v>
      </c>
      <c r="P106" s="18" t="s">
        <v>501</v>
      </c>
      <c r="Q106" s="21" t="s">
        <v>477</v>
      </c>
      <c r="R106" s="11">
        <v>3.9749436513014701E-4</v>
      </c>
      <c r="S106" s="25">
        <v>2.0053364546807</v>
      </c>
      <c r="T106">
        <v>1</v>
      </c>
      <c r="U106" s="11">
        <v>3.60093758956537E-2</v>
      </c>
      <c r="V106" s="11">
        <v>1</v>
      </c>
      <c r="W106" s="21" t="s">
        <v>477</v>
      </c>
    </row>
    <row r="107" spans="1:23">
      <c r="A107" s="22">
        <v>28</v>
      </c>
      <c r="B107" s="22">
        <v>3</v>
      </c>
      <c r="C107" t="s">
        <v>1033</v>
      </c>
      <c r="D107" t="s">
        <v>499</v>
      </c>
      <c r="E107" t="s">
        <v>1034</v>
      </c>
      <c r="F107" s="11">
        <v>1.0802723E-2</v>
      </c>
      <c r="G107" s="11">
        <v>4.5034158999999997E-2</v>
      </c>
      <c r="H107" s="21" t="s">
        <v>477</v>
      </c>
      <c r="I107" t="s">
        <v>1035</v>
      </c>
      <c r="J107" t="s">
        <v>1036</v>
      </c>
      <c r="K107" t="s">
        <v>1037</v>
      </c>
      <c r="L107" s="21" t="s">
        <v>477</v>
      </c>
      <c r="M107" t="s">
        <v>1035</v>
      </c>
      <c r="N107">
        <v>1243</v>
      </c>
      <c r="O107" t="s">
        <v>1038</v>
      </c>
      <c r="P107" s="18">
        <v>0</v>
      </c>
      <c r="Q107" s="21" t="s">
        <v>477</v>
      </c>
      <c r="R107" s="11">
        <v>0.84174912832541104</v>
      </c>
      <c r="S107" s="25">
        <v>3.7429300539916902E-2</v>
      </c>
      <c r="T107">
        <v>1</v>
      </c>
      <c r="U107" s="11">
        <v>0.99992960692647304</v>
      </c>
      <c r="V107" s="11">
        <v>1</v>
      </c>
      <c r="W107" s="21" t="s">
        <v>477</v>
      </c>
    </row>
    <row r="108" spans="1:23">
      <c r="A108" s="22">
        <v>10</v>
      </c>
      <c r="B108" s="22">
        <v>3</v>
      </c>
      <c r="C108" t="s">
        <v>1039</v>
      </c>
      <c r="D108" t="s">
        <v>499</v>
      </c>
      <c r="E108" t="s">
        <v>1040</v>
      </c>
      <c r="F108" s="11">
        <v>1.0970328999999999E-2</v>
      </c>
      <c r="G108" s="11">
        <v>4.5387805000000003E-2</v>
      </c>
      <c r="H108" s="21" t="s">
        <v>477</v>
      </c>
      <c r="I108" t="s">
        <v>1041</v>
      </c>
      <c r="J108" t="s">
        <v>1042</v>
      </c>
      <c r="K108" t="s">
        <v>520</v>
      </c>
      <c r="L108" s="21" t="s">
        <v>477</v>
      </c>
      <c r="M108" t="s">
        <v>1041</v>
      </c>
      <c r="N108" s="23" t="s">
        <v>1043</v>
      </c>
      <c r="O108" t="s">
        <v>521</v>
      </c>
      <c r="P108" s="18">
        <v>0</v>
      </c>
      <c r="Q108" s="21" t="s">
        <v>477</v>
      </c>
      <c r="R108" s="11">
        <v>0.76642244848242902</v>
      </c>
      <c r="S108" s="25">
        <v>9.5020564136684998E-2</v>
      </c>
      <c r="T108">
        <v>1</v>
      </c>
      <c r="U108" s="11">
        <v>0.99992960692647304</v>
      </c>
      <c r="V108" s="11">
        <v>1</v>
      </c>
      <c r="W108" s="21" t="s">
        <v>477</v>
      </c>
    </row>
    <row r="109" spans="1:23">
      <c r="A109" s="22">
        <v>69</v>
      </c>
      <c r="B109" s="22">
        <v>0</v>
      </c>
      <c r="C109" t="s">
        <v>1044</v>
      </c>
      <c r="D109" t="s">
        <v>499</v>
      </c>
      <c r="E109" t="s">
        <v>1045</v>
      </c>
      <c r="F109" s="11">
        <v>1.1230841E-2</v>
      </c>
      <c r="G109" s="11">
        <v>4.6102492000000002E-2</v>
      </c>
      <c r="H109" s="21" t="s">
        <v>477</v>
      </c>
      <c r="I109" t="s">
        <v>1046</v>
      </c>
      <c r="J109" t="s">
        <v>1047</v>
      </c>
      <c r="K109" t="s">
        <v>1048</v>
      </c>
      <c r="L109" s="21" t="s">
        <v>477</v>
      </c>
      <c r="M109" t="s">
        <v>1046</v>
      </c>
      <c r="N109" t="s">
        <v>501</v>
      </c>
      <c r="O109" t="s">
        <v>501</v>
      </c>
      <c r="P109" s="18" t="s">
        <v>501</v>
      </c>
      <c r="Q109" s="21" t="s">
        <v>477</v>
      </c>
      <c r="R109" s="11">
        <v>2.61381279975068E-2</v>
      </c>
      <c r="S109" s="25">
        <v>0.98634698164290802</v>
      </c>
      <c r="T109">
        <v>1</v>
      </c>
      <c r="U109" s="11">
        <v>0.39918904541210298</v>
      </c>
      <c r="V109" s="11">
        <v>1</v>
      </c>
      <c r="W109" s="21" t="s">
        <v>477</v>
      </c>
    </row>
    <row r="110" spans="1:23">
      <c r="A110" s="22">
        <v>38</v>
      </c>
      <c r="B110" s="22">
        <v>4</v>
      </c>
      <c r="C110" t="s">
        <v>1049</v>
      </c>
      <c r="D110" t="s">
        <v>523</v>
      </c>
      <c r="E110" t="s">
        <v>1050</v>
      </c>
      <c r="F110" s="11">
        <v>1.1549434000000001E-2</v>
      </c>
      <c r="G110" s="11">
        <v>4.6818185999999998E-2</v>
      </c>
      <c r="H110" s="21" t="s">
        <v>477</v>
      </c>
      <c r="I110" t="s">
        <v>501</v>
      </c>
      <c r="J110" t="s">
        <v>501</v>
      </c>
      <c r="K110" t="s">
        <v>501</v>
      </c>
      <c r="L110" s="21" t="s">
        <v>477</v>
      </c>
      <c r="M110" t="s">
        <v>501</v>
      </c>
      <c r="N110" t="s">
        <v>501</v>
      </c>
      <c r="O110" t="s">
        <v>501</v>
      </c>
      <c r="P110" s="18" t="s">
        <v>501</v>
      </c>
      <c r="Q110" s="21" t="s">
        <v>477</v>
      </c>
      <c r="R110" s="11">
        <v>0.219581830866763</v>
      </c>
      <c r="S110" s="25">
        <v>0.32782643432375103</v>
      </c>
      <c r="T110">
        <v>1</v>
      </c>
      <c r="U110" s="11">
        <v>0.84118517812101801</v>
      </c>
      <c r="V110" s="11">
        <v>1</v>
      </c>
      <c r="W110" s="21" t="s">
        <v>477</v>
      </c>
    </row>
    <row r="111" spans="1:23">
      <c r="A111" s="22">
        <v>45</v>
      </c>
      <c r="B111" s="22">
        <v>0</v>
      </c>
      <c r="C111" t="s">
        <v>1051</v>
      </c>
      <c r="D111" t="s">
        <v>499</v>
      </c>
      <c r="E111" t="s">
        <v>1052</v>
      </c>
      <c r="F111" s="11">
        <v>1.1820637E-2</v>
      </c>
      <c r="G111" s="11">
        <v>4.7357400000000001E-2</v>
      </c>
      <c r="H111" s="21" t="s">
        <v>477</v>
      </c>
      <c r="I111" t="s">
        <v>1053</v>
      </c>
      <c r="J111" t="s">
        <v>1054</v>
      </c>
      <c r="K111" t="s">
        <v>520</v>
      </c>
      <c r="L111" s="21" t="s">
        <v>477</v>
      </c>
      <c r="M111" t="s">
        <v>1053</v>
      </c>
      <c r="N111" s="23" t="s">
        <v>1055</v>
      </c>
      <c r="O111" t="s">
        <v>521</v>
      </c>
      <c r="P111" s="18">
        <v>0</v>
      </c>
      <c r="Q111" s="21" t="s">
        <v>477</v>
      </c>
      <c r="R111" s="11">
        <v>5.1144088552500702E-2</v>
      </c>
      <c r="S111" s="25">
        <v>1.0983442217794199</v>
      </c>
      <c r="T111">
        <v>1</v>
      </c>
      <c r="U111" s="11">
        <v>0.51741202276717801</v>
      </c>
      <c r="V111" s="11">
        <v>1</v>
      </c>
      <c r="W111" s="21" t="s">
        <v>477</v>
      </c>
    </row>
    <row r="112" spans="1:23">
      <c r="A112" s="22">
        <v>39</v>
      </c>
      <c r="B112" s="22">
        <v>1</v>
      </c>
      <c r="C112" t="s">
        <v>1056</v>
      </c>
      <c r="D112" t="s">
        <v>499</v>
      </c>
      <c r="E112" t="s">
        <v>521</v>
      </c>
      <c r="F112" s="11">
        <v>1.2060677000000001E-2</v>
      </c>
      <c r="G112" s="11">
        <v>4.7872906E-2</v>
      </c>
      <c r="H112" s="21" t="s">
        <v>477</v>
      </c>
      <c r="I112" t="s">
        <v>1057</v>
      </c>
      <c r="J112" t="s">
        <v>1058</v>
      </c>
      <c r="K112" t="s">
        <v>520</v>
      </c>
      <c r="L112" s="21" t="s">
        <v>477</v>
      </c>
      <c r="M112" t="s">
        <v>1057</v>
      </c>
      <c r="N112">
        <v>2395</v>
      </c>
      <c r="O112" t="s">
        <v>521</v>
      </c>
      <c r="P112" s="18">
        <v>0</v>
      </c>
      <c r="Q112" s="21" t="s">
        <v>477</v>
      </c>
      <c r="R112" s="11">
        <v>6.5114144577512106E-2</v>
      </c>
      <c r="S112" s="25">
        <v>0.63437955475028596</v>
      </c>
      <c r="T112">
        <v>1</v>
      </c>
      <c r="U112" s="11">
        <v>0.57089477633154095</v>
      </c>
      <c r="V112" s="11">
        <v>1</v>
      </c>
      <c r="W112" s="21" t="s">
        <v>477</v>
      </c>
    </row>
    <row r="113" spans="1:23">
      <c r="A113" s="22">
        <v>70</v>
      </c>
      <c r="B113" s="22">
        <v>4</v>
      </c>
      <c r="C113" t="s">
        <v>1059</v>
      </c>
      <c r="D113" t="s">
        <v>499</v>
      </c>
      <c r="E113" t="s">
        <v>1060</v>
      </c>
      <c r="F113" s="11">
        <v>1.2445035E-2</v>
      </c>
      <c r="G113" s="11">
        <v>4.8766273999999998E-2</v>
      </c>
      <c r="H113" s="21" t="s">
        <v>477</v>
      </c>
      <c r="I113" t="s">
        <v>1061</v>
      </c>
      <c r="J113" t="s">
        <v>1062</v>
      </c>
      <c r="K113" t="s">
        <v>1063</v>
      </c>
      <c r="L113" s="21" t="s">
        <v>477</v>
      </c>
      <c r="M113" t="s">
        <v>1061</v>
      </c>
      <c r="N113" s="23" t="s">
        <v>1064</v>
      </c>
      <c r="O113" t="s">
        <v>1065</v>
      </c>
      <c r="P113" s="18">
        <v>0</v>
      </c>
      <c r="Q113" s="21" t="s">
        <v>477</v>
      </c>
      <c r="R113" s="11">
        <v>1.19843051178981E-2</v>
      </c>
      <c r="S113" s="25">
        <v>0.67909661880497496</v>
      </c>
      <c r="T113">
        <v>1</v>
      </c>
      <c r="U113" s="11">
        <v>0.26988384293752299</v>
      </c>
      <c r="V113" s="11">
        <v>1</v>
      </c>
      <c r="W113" s="21" t="s">
        <v>477</v>
      </c>
    </row>
    <row r="114" spans="1:23">
      <c r="A114" s="22">
        <v>9</v>
      </c>
      <c r="B114" s="22">
        <v>2</v>
      </c>
      <c r="C114" t="s">
        <v>1066</v>
      </c>
      <c r="D114" t="s">
        <v>499</v>
      </c>
      <c r="E114" t="s">
        <v>779</v>
      </c>
      <c r="F114" s="11">
        <v>1.2809065E-2</v>
      </c>
      <c r="G114" s="11">
        <v>4.9508720999999999E-2</v>
      </c>
      <c r="H114" s="21" t="s">
        <v>477</v>
      </c>
      <c r="I114" t="s">
        <v>1067</v>
      </c>
      <c r="J114" t="s">
        <v>1068</v>
      </c>
      <c r="K114" t="s">
        <v>782</v>
      </c>
      <c r="L114" s="21" t="s">
        <v>477</v>
      </c>
      <c r="M114" t="s">
        <v>1067</v>
      </c>
      <c r="N114" t="s">
        <v>1069</v>
      </c>
      <c r="O114" t="s">
        <v>783</v>
      </c>
      <c r="P114" s="18">
        <v>0</v>
      </c>
      <c r="Q114" s="21" t="s">
        <v>477</v>
      </c>
      <c r="R114" s="26">
        <v>5.7889746774009201E-8</v>
      </c>
      <c r="S114" s="25">
        <v>2.52617417728686</v>
      </c>
      <c r="T114">
        <v>1</v>
      </c>
      <c r="U114" s="26">
        <v>9.07197652349664E-5</v>
      </c>
      <c r="V114" s="11">
        <v>4.6149706128240098E-4</v>
      </c>
      <c r="W114" s="21" t="s">
        <v>477</v>
      </c>
    </row>
    <row r="116" spans="1:23">
      <c r="E116" s="17" t="s">
        <v>1070</v>
      </c>
      <c r="O116" s="14" t="s">
        <v>1071</v>
      </c>
    </row>
    <row r="117" spans="1:23">
      <c r="J117" s="40"/>
      <c r="K117" t="s">
        <v>1072</v>
      </c>
      <c r="O117" s="15" t="s">
        <v>1073</v>
      </c>
    </row>
    <row r="118" spans="1:23">
      <c r="E118" s="16" t="s">
        <v>1074</v>
      </c>
    </row>
    <row r="120" spans="1:23">
      <c r="E120" s="27" t="s">
        <v>1075</v>
      </c>
    </row>
    <row r="122" spans="1:23">
      <c r="E122" s="28" t="s">
        <v>1076</v>
      </c>
    </row>
    <row r="124" spans="1:23">
      <c r="E124" s="29" t="s">
        <v>1077</v>
      </c>
    </row>
    <row r="126" spans="1:23">
      <c r="E126" s="31" t="s">
        <v>1078</v>
      </c>
    </row>
    <row r="128" spans="1:23">
      <c r="E128" s="41" t="s">
        <v>1079</v>
      </c>
    </row>
  </sheetData>
  <mergeCells count="4">
    <mergeCell ref="I3:K3"/>
    <mergeCell ref="M3:P3"/>
    <mergeCell ref="R3:V3"/>
    <mergeCell ref="A3:G3"/>
  </mergeCells>
  <conditionalFormatting sqref="F5:F114">
    <cfRule type="colorScale" priority="6">
      <colorScale>
        <cfvo type="min"/>
        <cfvo type="max"/>
        <color rgb="FFF8696B"/>
        <color rgb="FFFCFCFF"/>
      </colorScale>
    </cfRule>
  </conditionalFormatting>
  <conditionalFormatting sqref="G5:G114">
    <cfRule type="colorScale" priority="5">
      <colorScale>
        <cfvo type="min"/>
        <cfvo type="max"/>
        <color rgb="FFF8696B"/>
        <color rgb="FFFCFCFF"/>
      </colorScale>
    </cfRule>
  </conditionalFormatting>
  <conditionalFormatting sqref="S5:S114">
    <cfRule type="colorScale" priority="3">
      <colorScale>
        <cfvo type="min"/>
        <cfvo type="max"/>
        <color theme="0"/>
        <color rgb="FF0070C0"/>
      </colorScale>
    </cfRule>
    <cfRule type="colorScale" priority="4">
      <colorScale>
        <cfvo type="min"/>
        <cfvo type="percentile" val="50"/>
        <cfvo type="max"/>
        <color rgb="FFF8696B"/>
        <color rgb="FFFCFCFF"/>
        <color rgb="FF5A8AC6"/>
      </colorScale>
    </cfRule>
  </conditionalFormatting>
  <conditionalFormatting sqref="U5:V114">
    <cfRule type="cellIs" dxfId="0" priority="1" operator="lessThan">
      <formula>0.05</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230CF0-E753-6545-ADEA-059E535A2EA6}">
  <dimension ref="A1:L9"/>
  <sheetViews>
    <sheetView workbookViewId="0">
      <selection activeCell="F6" sqref="F6"/>
    </sheetView>
  </sheetViews>
  <sheetFormatPr defaultColWidth="11" defaultRowHeight="15.95"/>
  <cols>
    <col min="4" max="4" width="8.125" bestFit="1" customWidth="1"/>
    <col min="5" max="5" width="90.625" bestFit="1" customWidth="1"/>
    <col min="6" max="6" width="18.375" bestFit="1" customWidth="1"/>
    <col min="7" max="7" width="20.625" bestFit="1" customWidth="1"/>
    <col min="8" max="8" width="8" bestFit="1" customWidth="1"/>
    <col min="9" max="9" width="6" bestFit="1" customWidth="1"/>
    <col min="10" max="10" width="17.125" bestFit="1" customWidth="1"/>
    <col min="11" max="11" width="255.875" bestFit="1" customWidth="1"/>
    <col min="12" max="12" width="187.875" bestFit="1" customWidth="1"/>
  </cols>
  <sheetData>
    <row r="1" spans="1:12">
      <c r="A1" t="s">
        <v>1080</v>
      </c>
    </row>
    <row r="5" spans="1:12">
      <c r="D5" s="37" t="s">
        <v>1081</v>
      </c>
      <c r="E5" s="37" t="s">
        <v>1082</v>
      </c>
      <c r="F5" s="37" t="s">
        <v>1083</v>
      </c>
      <c r="G5" s="37" t="s">
        <v>1084</v>
      </c>
      <c r="H5" s="37" t="s">
        <v>1085</v>
      </c>
      <c r="I5" s="37" t="s">
        <v>1086</v>
      </c>
      <c r="J5" s="37" t="s">
        <v>1087</v>
      </c>
      <c r="K5" s="37" t="s">
        <v>1088</v>
      </c>
      <c r="L5" s="37" t="s">
        <v>1089</v>
      </c>
    </row>
    <row r="6" spans="1:12">
      <c r="D6" s="34" t="s">
        <v>1090</v>
      </c>
      <c r="E6" s="35" t="s">
        <v>1091</v>
      </c>
      <c r="F6" s="35">
        <v>10</v>
      </c>
      <c r="G6" s="35">
        <v>20</v>
      </c>
      <c r="H6" s="35">
        <v>1.1000000000000001</v>
      </c>
      <c r="I6" s="35">
        <v>1.1000000000000001</v>
      </c>
      <c r="J6" s="36">
        <v>2.48E-5</v>
      </c>
      <c r="K6" s="35" t="s">
        <v>1092</v>
      </c>
      <c r="L6" s="35" t="s">
        <v>1093</v>
      </c>
    </row>
    <row r="7" spans="1:12">
      <c r="D7" s="34" t="s">
        <v>1094</v>
      </c>
      <c r="E7" s="35" t="s">
        <v>1095</v>
      </c>
      <c r="F7" s="35">
        <v>8</v>
      </c>
      <c r="G7" s="35">
        <v>18</v>
      </c>
      <c r="H7" s="35">
        <v>1.05</v>
      </c>
      <c r="I7" s="35">
        <v>0.92</v>
      </c>
      <c r="J7" s="35">
        <v>1.4999999999999999E-4</v>
      </c>
      <c r="K7" s="35" t="s">
        <v>1096</v>
      </c>
      <c r="L7" s="35" t="s">
        <v>1097</v>
      </c>
    </row>
    <row r="8" spans="1:12">
      <c r="D8" s="34" t="s">
        <v>1098</v>
      </c>
      <c r="E8" s="35" t="s">
        <v>1099</v>
      </c>
      <c r="F8" s="35">
        <v>18</v>
      </c>
      <c r="G8" s="35">
        <v>88</v>
      </c>
      <c r="H8" s="35">
        <v>0.71</v>
      </c>
      <c r="I8" s="35">
        <v>0.85</v>
      </c>
      <c r="J8" s="36">
        <v>2.48E-5</v>
      </c>
      <c r="K8" s="35" t="s">
        <v>1100</v>
      </c>
      <c r="L8" s="35" t="s">
        <v>1101</v>
      </c>
    </row>
    <row r="9" spans="1:12">
      <c r="D9" s="38" t="s">
        <v>1102</v>
      </c>
      <c r="E9" s="39" t="s">
        <v>1103</v>
      </c>
      <c r="F9" s="39">
        <v>6</v>
      </c>
      <c r="G9" s="39">
        <v>26</v>
      </c>
      <c r="H9" s="39">
        <v>0.76</v>
      </c>
      <c r="I9" s="39">
        <v>0.36</v>
      </c>
      <c r="J9" s="39">
        <v>3.8699999999999998E-2</v>
      </c>
      <c r="K9" s="39" t="s">
        <v>1104</v>
      </c>
      <c r="L9" s="39" t="s">
        <v>110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Luis José Delaye Arredondo</dc:creator>
  <cp:keywords/>
  <dc:description/>
  <cp:lastModifiedBy/>
  <cp:revision/>
  <dcterms:created xsi:type="dcterms:W3CDTF">2026-06-02T23:13:17Z</dcterms:created>
  <dcterms:modified xsi:type="dcterms:W3CDTF">2026-06-24T15:23:29Z</dcterms:modified>
  <cp:category/>
  <cp:contentStatus/>
</cp:coreProperties>
</file>